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24" windowWidth="9540" windowHeight="9528"/>
  </bookViews>
  <sheets>
    <sheet name="TotalEnergies" sheetId="1" r:id="rId1"/>
  </sheets>
  <calcPr calcId="144525"/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</calcChain>
</file>

<file path=xl/sharedStrings.xml><?xml version="1.0" encoding="utf-8"?>
<sst xmlns="http://schemas.openxmlformats.org/spreadsheetml/2006/main" count="3" uniqueCount="3">
  <si>
    <t>TotalEnergies.FeCrNi (in Ry=13.6 eV).</t>
  </si>
  <si>
    <t xml:space="preserve">        1st column - values determined from KKR electronic structure calculations</t>
  </si>
  <si>
    <t xml:space="preserve">        2nd column - values determined from the polynomial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1"/>
  <sheetViews>
    <sheetView tabSelected="1" workbookViewId="0">
      <selection sqref="A1:A3"/>
    </sheetView>
  </sheetViews>
  <sheetFormatPr defaultRowHeight="14.4" x14ac:dyDescent="0.3"/>
  <cols>
    <col min="1" max="1" width="13.5546875" customWidth="1"/>
    <col min="2" max="2" width="12.21875" customWidth="1"/>
  </cols>
  <sheetData>
    <row r="1" spans="1:2" x14ac:dyDescent="0.3">
      <c r="A1" s="1" t="s">
        <v>0</v>
      </c>
    </row>
    <row r="2" spans="1:2" x14ac:dyDescent="0.3">
      <c r="A2" s="1" t="s">
        <v>1</v>
      </c>
    </row>
    <row r="3" spans="1:2" x14ac:dyDescent="0.3">
      <c r="A3" s="1" t="s">
        <v>2</v>
      </c>
    </row>
    <row r="4" spans="1:2" x14ac:dyDescent="0.3">
      <c r="A4">
        <f>-69601.11179</f>
        <v>-69601.111789999995</v>
      </c>
      <c r="B4">
        <v>-69601.11315936</v>
      </c>
    </row>
    <row r="5" spans="1:2" x14ac:dyDescent="0.3">
      <c r="A5">
        <f>-69601.07221</f>
        <v>-69601.072209999998</v>
      </c>
      <c r="B5">
        <v>-69601.074591209996</v>
      </c>
    </row>
    <row r="6" spans="1:2" x14ac:dyDescent="0.3">
      <c r="A6">
        <f>-69601.07626</f>
        <v>-69601.076260000002</v>
      </c>
      <c r="B6">
        <v>-69601.076591520003</v>
      </c>
    </row>
    <row r="7" spans="1:2" x14ac:dyDescent="0.3">
      <c r="A7">
        <f>-69601.10963</f>
        <v>-69601.109630000006</v>
      </c>
      <c r="B7">
        <v>-69601.110209260005</v>
      </c>
    </row>
    <row r="8" spans="1:2" x14ac:dyDescent="0.3">
      <c r="A8">
        <f>-69601.07826</f>
        <v>-69601.078259999995</v>
      </c>
      <c r="B8">
        <v>-69601.079803660003</v>
      </c>
    </row>
    <row r="9" spans="1:2" x14ac:dyDescent="0.3">
      <c r="A9">
        <f>-69601.07076</f>
        <v>-69601.070760000002</v>
      </c>
      <c r="B9">
        <v>-69601.079803660003</v>
      </c>
    </row>
    <row r="10" spans="1:2" x14ac:dyDescent="0.3">
      <c r="A10">
        <f>-69601.09614</f>
        <v>-69601.096139999994</v>
      </c>
      <c r="B10">
        <v>-69601.110209260005</v>
      </c>
    </row>
    <row r="11" spans="1:2" x14ac:dyDescent="0.3">
      <c r="A11">
        <f>-69601.09359</f>
        <v>-69601.093590000004</v>
      </c>
      <c r="B11">
        <v>-69601.110209260005</v>
      </c>
    </row>
    <row r="12" spans="1:2" x14ac:dyDescent="0.3">
      <c r="A12">
        <f>-69601.10072</f>
        <v>-69601.100720000002</v>
      </c>
      <c r="B12">
        <v>-69601.110209260005</v>
      </c>
    </row>
    <row r="13" spans="1:2" x14ac:dyDescent="0.3">
      <c r="A13">
        <f>-69601.12542</f>
        <v>-69601.125419999997</v>
      </c>
      <c r="B13">
        <v>-69601.110209260005</v>
      </c>
    </row>
    <row r="14" spans="1:2" x14ac:dyDescent="0.3">
      <c r="A14">
        <f>-69601.08853</f>
        <v>-69601.088529999994</v>
      </c>
      <c r="B14">
        <v>-69601.079803660003</v>
      </c>
    </row>
    <row r="15" spans="1:2" x14ac:dyDescent="0.3">
      <c r="A15">
        <f>-69601.06823</f>
        <v>-69601.068230000004</v>
      </c>
      <c r="B15">
        <v>-69601.076591520003</v>
      </c>
    </row>
    <row r="16" spans="1:2" x14ac:dyDescent="0.3">
      <c r="A16">
        <f>-69601.05428</f>
        <v>-69601.054279999997</v>
      </c>
      <c r="B16">
        <v>-69601.074591209996</v>
      </c>
    </row>
    <row r="17" spans="1:2" x14ac:dyDescent="0.3">
      <c r="A17">
        <f>-69601.11029</f>
        <v>-69601.110289999997</v>
      </c>
      <c r="B17">
        <v>-69601.110209260005</v>
      </c>
    </row>
    <row r="18" spans="1:2" x14ac:dyDescent="0.3">
      <c r="A18">
        <f>-69601.11029</f>
        <v>-69601.110289999997</v>
      </c>
      <c r="B18">
        <v>-69601.110209260005</v>
      </c>
    </row>
    <row r="19" spans="1:2" x14ac:dyDescent="0.3">
      <c r="A19">
        <f>-69601.12227</f>
        <v>-69601.122270000007</v>
      </c>
      <c r="B19">
        <v>-69601.110209260005</v>
      </c>
    </row>
    <row r="20" spans="1:2" x14ac:dyDescent="0.3">
      <c r="A20">
        <f>-69601.08144</f>
        <v>-69601.081439999994</v>
      </c>
      <c r="B20">
        <v>-69601.074591209996</v>
      </c>
    </row>
    <row r="21" spans="1:2" x14ac:dyDescent="0.3">
      <c r="A21">
        <f>-69601.07707</f>
        <v>-69601.077069999999</v>
      </c>
      <c r="B21">
        <v>-69601.074591209996</v>
      </c>
    </row>
    <row r="22" spans="1:2" x14ac:dyDescent="0.3">
      <c r="A22">
        <f>-69601.11382</f>
        <v>-69601.113819999999</v>
      </c>
      <c r="B22">
        <v>-69601.11315936</v>
      </c>
    </row>
    <row r="23" spans="1:2" x14ac:dyDescent="0.3">
      <c r="A23">
        <f>-69601.07832</f>
        <v>-69601.078320000001</v>
      </c>
      <c r="B23">
        <v>-69601.079803660003</v>
      </c>
    </row>
    <row r="24" spans="1:2" x14ac:dyDescent="0.3">
      <c r="A24">
        <f>-69601.10854</f>
        <v>-69601.108540000001</v>
      </c>
      <c r="B24">
        <v>-69601.110209260005</v>
      </c>
    </row>
    <row r="25" spans="1:2" x14ac:dyDescent="0.3">
      <c r="A25">
        <f>-69601.10982</f>
        <v>-69601.109819999998</v>
      </c>
      <c r="B25">
        <v>-69601.110209260005</v>
      </c>
    </row>
    <row r="26" spans="1:2" x14ac:dyDescent="0.3">
      <c r="A26">
        <f>-69601.08316</f>
        <v>-69601.083159999995</v>
      </c>
      <c r="B26">
        <v>-69601.079803660003</v>
      </c>
    </row>
    <row r="27" spans="1:2" x14ac:dyDescent="0.3">
      <c r="A27">
        <f>-69601.13192</f>
        <v>-69601.13192</v>
      </c>
      <c r="B27">
        <v>-69601.110209260005</v>
      </c>
    </row>
    <row r="28" spans="1:2" x14ac:dyDescent="0.3">
      <c r="A28">
        <f>-69601.06243</f>
        <v>-69601.062430000005</v>
      </c>
      <c r="B28">
        <v>-69601.079803660003</v>
      </c>
    </row>
    <row r="29" spans="1:2" x14ac:dyDescent="0.3">
      <c r="A29">
        <f>-69601.08405</f>
        <v>-69601.084050000005</v>
      </c>
      <c r="B29">
        <v>-69601.110209260005</v>
      </c>
    </row>
    <row r="30" spans="1:2" x14ac:dyDescent="0.3">
      <c r="A30">
        <f>-69601.12125</f>
        <v>-69601.121249999997</v>
      </c>
      <c r="B30">
        <v>-69601.11315936</v>
      </c>
    </row>
    <row r="31" spans="1:2" x14ac:dyDescent="0.3">
      <c r="A31">
        <f>-69601.08986</f>
        <v>-69601.089859999993</v>
      </c>
      <c r="B31">
        <v>-69601.079803660003</v>
      </c>
    </row>
    <row r="32" spans="1:2" x14ac:dyDescent="0.3">
      <c r="A32">
        <f>-72330.97626</f>
        <v>-72330.976259999996</v>
      </c>
      <c r="B32">
        <v>-72330.970014410006</v>
      </c>
    </row>
    <row r="33" spans="1:2" x14ac:dyDescent="0.3">
      <c r="A33">
        <f>-72330.9892</f>
        <v>-72330.989199999996</v>
      </c>
      <c r="B33">
        <v>-72330.972820130002</v>
      </c>
    </row>
    <row r="34" spans="1:2" x14ac:dyDescent="0.3">
      <c r="A34">
        <f>-72330.93668</f>
        <v>-72330.936679999999</v>
      </c>
      <c r="B34">
        <v>-72330.934887380005</v>
      </c>
    </row>
    <row r="35" spans="1:2" x14ac:dyDescent="0.3">
      <c r="A35">
        <f>-71454.81894</f>
        <v>-71454.818939999997</v>
      </c>
      <c r="B35">
        <v>-71454.825872529997</v>
      </c>
    </row>
    <row r="36" spans="1:2" x14ac:dyDescent="0.3">
      <c r="A36">
        <f>-72330.94621</f>
        <v>-72330.946209999995</v>
      </c>
      <c r="B36">
        <v>-72330.970014410006</v>
      </c>
    </row>
    <row r="37" spans="1:2" x14ac:dyDescent="0.3">
      <c r="A37">
        <f>-71454.84658</f>
        <v>-71454.846579999998</v>
      </c>
      <c r="B37">
        <v>-71454.849642410001</v>
      </c>
    </row>
    <row r="38" spans="1:2" x14ac:dyDescent="0.3">
      <c r="A38">
        <f>-72330.97029</f>
        <v>-72330.970289999997</v>
      </c>
      <c r="B38">
        <v>-72330.952868780005</v>
      </c>
    </row>
    <row r="39" spans="1:2" x14ac:dyDescent="0.3">
      <c r="A39">
        <f>-72331.05919</f>
        <v>-72331.05919</v>
      </c>
      <c r="B39">
        <v>-72331.047018169993</v>
      </c>
    </row>
    <row r="40" spans="1:2" x14ac:dyDescent="0.3">
      <c r="A40">
        <f>-71016.77561</f>
        <v>-71016.775609999997</v>
      </c>
      <c r="B40">
        <v>-71016.800167180001</v>
      </c>
    </row>
    <row r="41" spans="1:2" x14ac:dyDescent="0.3">
      <c r="A41">
        <f>-72330.95409</f>
        <v>-72330.954089999999</v>
      </c>
      <c r="B41">
        <v>-72330.952868780005</v>
      </c>
    </row>
    <row r="42" spans="1:2" x14ac:dyDescent="0.3">
      <c r="A42">
        <f>-72330.96543</f>
        <v>-72330.965429999997</v>
      </c>
      <c r="B42">
        <v>-72330.970014410006</v>
      </c>
    </row>
    <row r="43" spans="1:2" x14ac:dyDescent="0.3">
      <c r="A43">
        <f>-72330.96937</f>
        <v>-72330.969370000006</v>
      </c>
      <c r="B43">
        <v>-72330.952868780005</v>
      </c>
    </row>
    <row r="44" spans="1:2" x14ac:dyDescent="0.3">
      <c r="A44">
        <f>-71892.92386</f>
        <v>-71892.923859999995</v>
      </c>
      <c r="B44">
        <v>-71892.918987969999</v>
      </c>
    </row>
    <row r="45" spans="1:2" x14ac:dyDescent="0.3">
      <c r="A45">
        <f>-72330.97913</f>
        <v>-72330.979130000007</v>
      </c>
      <c r="B45">
        <v>-72330.970014410006</v>
      </c>
    </row>
    <row r="46" spans="1:2" x14ac:dyDescent="0.3">
      <c r="A46">
        <f>-71016.83693</f>
        <v>-71016.836930000005</v>
      </c>
      <c r="B46">
        <v>-71016.8396909</v>
      </c>
    </row>
    <row r="47" spans="1:2" x14ac:dyDescent="0.3">
      <c r="A47">
        <f>-71016.77004</f>
        <v>-71016.770040000003</v>
      </c>
      <c r="B47">
        <v>-71016.765671610003</v>
      </c>
    </row>
    <row r="48" spans="1:2" x14ac:dyDescent="0.3">
      <c r="A48">
        <f>-72330.98787</f>
        <v>-72330.987869999997</v>
      </c>
      <c r="B48">
        <v>-72330.972820130002</v>
      </c>
    </row>
    <row r="49" spans="1:2" x14ac:dyDescent="0.3">
      <c r="A49">
        <f>-71454.81739</f>
        <v>-71454.817389999997</v>
      </c>
      <c r="B49">
        <v>-71454.834496099997</v>
      </c>
    </row>
    <row r="50" spans="1:2" x14ac:dyDescent="0.3">
      <c r="A50">
        <f>-71454.85233</f>
        <v>-71454.852329999994</v>
      </c>
      <c r="B50">
        <v>-71454.849642410001</v>
      </c>
    </row>
    <row r="51" spans="1:2" x14ac:dyDescent="0.3">
      <c r="A51">
        <f>-71892.87089</f>
        <v>-71892.870890000006</v>
      </c>
      <c r="B51">
        <v>-71892.895718</v>
      </c>
    </row>
    <row r="52" spans="1:2" x14ac:dyDescent="0.3">
      <c r="A52">
        <f>-70039.19916</f>
        <v>-70039.199160000004</v>
      </c>
      <c r="B52">
        <v>-70039.193802320005</v>
      </c>
    </row>
    <row r="53" spans="1:2" x14ac:dyDescent="0.3">
      <c r="A53">
        <f>-70039.20303</f>
        <v>-70039.203030000004</v>
      </c>
      <c r="B53">
        <v>-70039.193802320005</v>
      </c>
    </row>
    <row r="54" spans="1:2" x14ac:dyDescent="0.3">
      <c r="A54">
        <f>-70039.20091</f>
        <v>-70039.20091</v>
      </c>
      <c r="B54">
        <v>-70039.193802320005</v>
      </c>
    </row>
    <row r="55" spans="1:2" x14ac:dyDescent="0.3">
      <c r="A55">
        <f>-70039.20093</f>
        <v>-70039.200930000006</v>
      </c>
      <c r="B55">
        <v>-70039.193802320005</v>
      </c>
    </row>
    <row r="56" spans="1:2" x14ac:dyDescent="0.3">
      <c r="A56">
        <f>-70039.18539</f>
        <v>-70039.185389999999</v>
      </c>
      <c r="B56">
        <v>-70039.193802320005</v>
      </c>
    </row>
    <row r="57" spans="1:2" x14ac:dyDescent="0.3">
      <c r="A57">
        <f>-70039.22874</f>
        <v>-70039.228740000006</v>
      </c>
      <c r="B57">
        <v>-70039.231621960003</v>
      </c>
    </row>
    <row r="58" spans="1:2" x14ac:dyDescent="0.3">
      <c r="A58">
        <f>-70039.2335</f>
        <v>-70039.233500000002</v>
      </c>
      <c r="B58">
        <v>-70039.231621960003</v>
      </c>
    </row>
    <row r="59" spans="1:2" x14ac:dyDescent="0.3">
      <c r="A59">
        <f>-70039.23015</f>
        <v>-70039.230150000003</v>
      </c>
      <c r="B59">
        <v>-70039.231621960003</v>
      </c>
    </row>
    <row r="60" spans="1:2" x14ac:dyDescent="0.3">
      <c r="A60">
        <f>-70039.23156</f>
        <v>-70039.23156</v>
      </c>
      <c r="B60">
        <v>-70039.231621960003</v>
      </c>
    </row>
    <row r="61" spans="1:2" x14ac:dyDescent="0.3">
      <c r="A61">
        <f>-70039.23338</f>
        <v>-70039.233380000005</v>
      </c>
      <c r="B61">
        <v>-70039.231621960003</v>
      </c>
    </row>
    <row r="62" spans="1:2" x14ac:dyDescent="0.3">
      <c r="A62">
        <f>-70039.18678</f>
        <v>-70039.186780000004</v>
      </c>
      <c r="B62">
        <v>-70039.190126739995</v>
      </c>
    </row>
    <row r="63" spans="1:2" x14ac:dyDescent="0.3">
      <c r="A63">
        <f>-70039.1961</f>
        <v>-70039.196100000001</v>
      </c>
      <c r="B63">
        <v>-70039.190126739995</v>
      </c>
    </row>
    <row r="64" spans="1:2" x14ac:dyDescent="0.3">
      <c r="A64">
        <f>-70039.19258</f>
        <v>-70039.192580000003</v>
      </c>
      <c r="B64">
        <v>-70039.190126739995</v>
      </c>
    </row>
    <row r="65" spans="1:2" x14ac:dyDescent="0.3">
      <c r="A65">
        <f>-70039.19807</f>
        <v>-70039.198069999999</v>
      </c>
      <c r="B65">
        <v>-70039.190126739995</v>
      </c>
    </row>
    <row r="66" spans="1:2" x14ac:dyDescent="0.3">
      <c r="A66">
        <f>-70039.18897</f>
        <v>-70039.188970000003</v>
      </c>
      <c r="B66">
        <v>-70039.190126739995</v>
      </c>
    </row>
    <row r="67" spans="1:2" x14ac:dyDescent="0.3">
      <c r="A67">
        <f>-70039.16571</f>
        <v>-70039.165710000001</v>
      </c>
      <c r="B67">
        <v>-70039.174379420001</v>
      </c>
    </row>
    <row r="68" spans="1:2" x14ac:dyDescent="0.3">
      <c r="A68">
        <f>-70039.17896</f>
        <v>-70039.178960000005</v>
      </c>
      <c r="B68">
        <v>-70039.174379420001</v>
      </c>
    </row>
    <row r="69" spans="1:2" x14ac:dyDescent="0.3">
      <c r="A69">
        <f>-70039.19061</f>
        <v>-70039.190610000005</v>
      </c>
      <c r="B69">
        <v>-70039.174379420001</v>
      </c>
    </row>
    <row r="70" spans="1:2" x14ac:dyDescent="0.3">
      <c r="A70">
        <f>-70039.16363</f>
        <v>-70039.163629999995</v>
      </c>
      <c r="B70">
        <v>-70039.174379420001</v>
      </c>
    </row>
    <row r="71" spans="1:2" x14ac:dyDescent="0.3">
      <c r="A71">
        <f>-70039.18304</f>
        <v>-70039.183040000004</v>
      </c>
      <c r="B71">
        <v>-70039.174379420001</v>
      </c>
    </row>
    <row r="72" spans="1:2" x14ac:dyDescent="0.3">
      <c r="A72">
        <f>-69162.98196</f>
        <v>-69162.981960000005</v>
      </c>
      <c r="B72">
        <v>-69162.983999839998</v>
      </c>
    </row>
    <row r="73" spans="1:2" x14ac:dyDescent="0.3">
      <c r="A73">
        <f>-69162.98121</f>
        <v>-69162.981209999998</v>
      </c>
      <c r="B73">
        <v>-69162.983999839998</v>
      </c>
    </row>
    <row r="74" spans="1:2" x14ac:dyDescent="0.3">
      <c r="A74">
        <f>-69162.98669</f>
        <v>-69162.986690000005</v>
      </c>
      <c r="B74">
        <v>-69162.983999839998</v>
      </c>
    </row>
    <row r="75" spans="1:2" x14ac:dyDescent="0.3">
      <c r="A75">
        <f>-69162.98316</f>
        <v>-69162.983160000003</v>
      </c>
      <c r="B75">
        <v>-69162.983999839998</v>
      </c>
    </row>
    <row r="76" spans="1:2" x14ac:dyDescent="0.3">
      <c r="A76">
        <f>-69162.98776</f>
        <v>-69162.987760000004</v>
      </c>
      <c r="B76">
        <v>-69162.983999839998</v>
      </c>
    </row>
    <row r="77" spans="1:2" x14ac:dyDescent="0.3">
      <c r="A77">
        <f>-69163.04988</f>
        <v>-69163.049880000006</v>
      </c>
      <c r="B77">
        <v>-69163.051126809994</v>
      </c>
    </row>
    <row r="78" spans="1:2" x14ac:dyDescent="0.3">
      <c r="A78">
        <f>-69163.04779</f>
        <v>-69163.047789999997</v>
      </c>
      <c r="B78">
        <v>-69163.051126809994</v>
      </c>
    </row>
    <row r="79" spans="1:2" x14ac:dyDescent="0.3">
      <c r="A79">
        <f>-69163.05564</f>
        <v>-69163.055640000006</v>
      </c>
      <c r="B79">
        <v>-69163.051126809994</v>
      </c>
    </row>
    <row r="80" spans="1:2" x14ac:dyDescent="0.3">
      <c r="A80">
        <f>-69163.05372</f>
        <v>-69163.053719999996</v>
      </c>
      <c r="B80">
        <v>-69163.051126809994</v>
      </c>
    </row>
    <row r="81" spans="1:2" x14ac:dyDescent="0.3">
      <c r="A81">
        <f>-69163.05624</f>
        <v>-69163.056240000005</v>
      </c>
      <c r="B81">
        <v>-69163.051126809994</v>
      </c>
    </row>
    <row r="82" spans="1:2" x14ac:dyDescent="0.3">
      <c r="A82">
        <f>-69163.04556</f>
        <v>-69163.045559999999</v>
      </c>
      <c r="B82">
        <v>-69163.045737570006</v>
      </c>
    </row>
    <row r="83" spans="1:2" x14ac:dyDescent="0.3">
      <c r="A83">
        <f>-69163.04299</f>
        <v>-69163.042990000002</v>
      </c>
      <c r="B83">
        <v>-69163.045737570006</v>
      </c>
    </row>
    <row r="84" spans="1:2" x14ac:dyDescent="0.3">
      <c r="A84">
        <f>-69163.04726</f>
        <v>-69163.047260000007</v>
      </c>
      <c r="B84">
        <v>-69163.045737570006</v>
      </c>
    </row>
    <row r="85" spans="1:2" x14ac:dyDescent="0.3">
      <c r="A85">
        <f>-69163.04779</f>
        <v>-69163.047789999997</v>
      </c>
      <c r="B85">
        <v>-69163.045737570006</v>
      </c>
    </row>
    <row r="86" spans="1:2" x14ac:dyDescent="0.3">
      <c r="A86">
        <f>-69163.05379</f>
        <v>-69163.053790000005</v>
      </c>
      <c r="B86">
        <v>-69163.045737570006</v>
      </c>
    </row>
    <row r="87" spans="1:2" x14ac:dyDescent="0.3">
      <c r="A87">
        <f>-69163.00167</f>
        <v>-69163.001669999998</v>
      </c>
      <c r="B87">
        <v>-69162.999340199996</v>
      </c>
    </row>
    <row r="88" spans="1:2" x14ac:dyDescent="0.3">
      <c r="A88">
        <f>-69162.99639</f>
        <v>-69162.99639</v>
      </c>
      <c r="B88">
        <v>-69162.999340199996</v>
      </c>
    </row>
    <row r="89" spans="1:2" x14ac:dyDescent="0.3">
      <c r="A89">
        <f>-69163.01172</f>
        <v>-69163.011719999995</v>
      </c>
      <c r="B89">
        <v>-69162.999340199996</v>
      </c>
    </row>
    <row r="90" spans="1:2" x14ac:dyDescent="0.3">
      <c r="A90">
        <f>-69162.99268</f>
        <v>-69162.992679999996</v>
      </c>
      <c r="B90">
        <v>-69162.999340199996</v>
      </c>
    </row>
    <row r="91" spans="1:2" x14ac:dyDescent="0.3">
      <c r="A91">
        <f>-69162.98846</f>
        <v>-69162.988459999993</v>
      </c>
      <c r="B91">
        <v>-69162.999340199996</v>
      </c>
    </row>
    <row r="92" spans="1:2" x14ac:dyDescent="0.3">
      <c r="A92">
        <f>-69163.03208</f>
        <v>-69163.032080000004</v>
      </c>
      <c r="B92">
        <v>-69163.034172629996</v>
      </c>
    </row>
    <row r="93" spans="1:2" x14ac:dyDescent="0.3">
      <c r="A93">
        <f>-69163.02626</f>
        <v>-69163.026259999999</v>
      </c>
      <c r="B93">
        <v>-69163.034172629996</v>
      </c>
    </row>
    <row r="94" spans="1:2" x14ac:dyDescent="0.3">
      <c r="A94">
        <f>-69163.02516</f>
        <v>-69163.025160000005</v>
      </c>
      <c r="B94">
        <v>-69163.034172629996</v>
      </c>
    </row>
    <row r="95" spans="1:2" x14ac:dyDescent="0.3">
      <c r="A95">
        <f>-69163.02722</f>
        <v>-69163.027220000004</v>
      </c>
      <c r="B95">
        <v>-69163.034172629996</v>
      </c>
    </row>
    <row r="96" spans="1:2" x14ac:dyDescent="0.3">
      <c r="A96">
        <f>-69163.04513</f>
        <v>-69163.045129999999</v>
      </c>
      <c r="B96">
        <v>-69163.034172629996</v>
      </c>
    </row>
    <row r="97" spans="1:2" x14ac:dyDescent="0.3">
      <c r="A97">
        <f>-70039.15691</f>
        <v>-70039.156910000005</v>
      </c>
      <c r="B97">
        <v>-70039.154415130004</v>
      </c>
    </row>
    <row r="98" spans="1:2" x14ac:dyDescent="0.3">
      <c r="A98">
        <f>-70039.16094</f>
        <v>-70039.160940000002</v>
      </c>
      <c r="B98">
        <v>-70039.154415130004</v>
      </c>
    </row>
    <row r="99" spans="1:2" x14ac:dyDescent="0.3">
      <c r="A99">
        <f>-70039.15834</f>
        <v>-70039.158339999994</v>
      </c>
      <c r="B99">
        <v>-70039.154415130004</v>
      </c>
    </row>
    <row r="100" spans="1:2" x14ac:dyDescent="0.3">
      <c r="A100">
        <f>-70039.15755</f>
        <v>-70039.157550000004</v>
      </c>
      <c r="B100">
        <v>-70039.154415130004</v>
      </c>
    </row>
    <row r="101" spans="1:2" x14ac:dyDescent="0.3">
      <c r="A101">
        <f>-70039.14958</f>
        <v>-70039.149579999998</v>
      </c>
      <c r="B101">
        <v>-70039.154415130004</v>
      </c>
    </row>
    <row r="102" spans="1:2" x14ac:dyDescent="0.3">
      <c r="A102">
        <f>-70039.19186</f>
        <v>-70039.191860000006</v>
      </c>
      <c r="B102">
        <v>-70039.193468800004</v>
      </c>
    </row>
    <row r="103" spans="1:2" x14ac:dyDescent="0.3">
      <c r="A103">
        <f>-70039.19426</f>
        <v>-70039.194260000004</v>
      </c>
      <c r="B103">
        <v>-70039.193468800004</v>
      </c>
    </row>
    <row r="104" spans="1:2" x14ac:dyDescent="0.3">
      <c r="A104">
        <f>-70039.19128</f>
        <v>-70039.191279999999</v>
      </c>
      <c r="B104">
        <v>-70039.193468800004</v>
      </c>
    </row>
    <row r="105" spans="1:2" x14ac:dyDescent="0.3">
      <c r="A105">
        <f>-70039.19392</f>
        <v>-70039.193920000005</v>
      </c>
      <c r="B105">
        <v>-70039.193468800004</v>
      </c>
    </row>
    <row r="106" spans="1:2" x14ac:dyDescent="0.3">
      <c r="A106">
        <f>-70039.19264</f>
        <v>-70039.192639999994</v>
      </c>
      <c r="B106">
        <v>-70039.193468800004</v>
      </c>
    </row>
    <row r="107" spans="1:2" x14ac:dyDescent="0.3">
      <c r="A107">
        <f>-70039.15024</f>
        <v>-70039.150240000003</v>
      </c>
      <c r="B107">
        <v>-70039.149046070001</v>
      </c>
    </row>
    <row r="108" spans="1:2" x14ac:dyDescent="0.3">
      <c r="A108">
        <f>-70039.1531</f>
        <v>-70039.153099999996</v>
      </c>
      <c r="B108">
        <v>-70039.149046070001</v>
      </c>
    </row>
    <row r="109" spans="1:2" x14ac:dyDescent="0.3">
      <c r="A109">
        <f>-70039.15274</f>
        <v>-70039.152740000005</v>
      </c>
      <c r="B109">
        <v>-70039.149046070001</v>
      </c>
    </row>
    <row r="110" spans="1:2" x14ac:dyDescent="0.3">
      <c r="A110">
        <f>-70039.15908</f>
        <v>-70039.159079999998</v>
      </c>
      <c r="B110">
        <v>-70039.149046070001</v>
      </c>
    </row>
    <row r="111" spans="1:2" x14ac:dyDescent="0.3">
      <c r="A111">
        <f>-70039.14084</f>
        <v>-70039.140839999993</v>
      </c>
      <c r="B111">
        <v>-70039.149046070001</v>
      </c>
    </row>
    <row r="112" spans="1:2" x14ac:dyDescent="0.3">
      <c r="A112">
        <f>-70039.1239</f>
        <v>-70039.123900000006</v>
      </c>
      <c r="B112">
        <v>-70039.138294250006</v>
      </c>
    </row>
    <row r="113" spans="1:2" x14ac:dyDescent="0.3">
      <c r="A113">
        <f>-70039.14183</f>
        <v>-70039.141829999993</v>
      </c>
      <c r="B113">
        <v>-70039.138294250006</v>
      </c>
    </row>
    <row r="114" spans="1:2" x14ac:dyDescent="0.3">
      <c r="A114">
        <f>-70039.15079</f>
        <v>-70039.15079</v>
      </c>
      <c r="B114">
        <v>-70039.138294250006</v>
      </c>
    </row>
    <row r="115" spans="1:2" x14ac:dyDescent="0.3">
      <c r="A115">
        <f>-70039.1216</f>
        <v>-70039.121599999999</v>
      </c>
      <c r="B115">
        <v>-70039.138294250006</v>
      </c>
    </row>
    <row r="116" spans="1:2" x14ac:dyDescent="0.3">
      <c r="A116">
        <f>-70039.14481</f>
        <v>-70039.144809999998</v>
      </c>
      <c r="B116">
        <v>-70039.138294250006</v>
      </c>
    </row>
    <row r="117" spans="1:2" x14ac:dyDescent="0.3">
      <c r="A117">
        <f>-69162.94806</f>
        <v>-69162.948059999995</v>
      </c>
      <c r="B117">
        <v>-69162.948906870006</v>
      </c>
    </row>
    <row r="118" spans="1:2" x14ac:dyDescent="0.3">
      <c r="A118">
        <f>-69162.94587</f>
        <v>-69162.945869999996</v>
      </c>
      <c r="B118">
        <v>-69162.948906870006</v>
      </c>
    </row>
    <row r="119" spans="1:2" x14ac:dyDescent="0.3">
      <c r="A119">
        <f>-69162.9494</f>
        <v>-69162.949399999998</v>
      </c>
      <c r="B119">
        <v>-69162.948906870006</v>
      </c>
    </row>
    <row r="120" spans="1:2" x14ac:dyDescent="0.3">
      <c r="A120">
        <f>-69162.94719</f>
        <v>-69162.947190000006</v>
      </c>
      <c r="B120">
        <v>-69162.948906870006</v>
      </c>
    </row>
    <row r="121" spans="1:2" x14ac:dyDescent="0.3">
      <c r="A121">
        <f>-69162.95393</f>
        <v>-69162.953930000003</v>
      </c>
      <c r="B121">
        <v>-69162.948906870006</v>
      </c>
    </row>
    <row r="122" spans="1:2" x14ac:dyDescent="0.3">
      <c r="A122">
        <f>-69163.00784</f>
        <v>-69163.007840000006</v>
      </c>
      <c r="B122">
        <v>-69163.009681940006</v>
      </c>
    </row>
    <row r="123" spans="1:2" x14ac:dyDescent="0.3">
      <c r="A123">
        <f>-69163.00655</f>
        <v>-69163.006550000006</v>
      </c>
      <c r="B123">
        <v>-69163.009681940006</v>
      </c>
    </row>
    <row r="124" spans="1:2" x14ac:dyDescent="0.3">
      <c r="A124">
        <f>-69163.00855</f>
        <v>-69163.008549999999</v>
      </c>
      <c r="B124">
        <v>-69163.009681940006</v>
      </c>
    </row>
    <row r="125" spans="1:2" x14ac:dyDescent="0.3">
      <c r="A125">
        <f>-69163.01039</f>
        <v>-69163.010389999996</v>
      </c>
      <c r="B125">
        <v>-69163.009681940006</v>
      </c>
    </row>
    <row r="126" spans="1:2" x14ac:dyDescent="0.3">
      <c r="A126">
        <f>-69163.01802</f>
        <v>-69163.018020000003</v>
      </c>
      <c r="B126">
        <v>-69163.009681940006</v>
      </c>
    </row>
    <row r="127" spans="1:2" x14ac:dyDescent="0.3">
      <c r="A127">
        <f>-69162.95887</f>
        <v>-69162.958870000002</v>
      </c>
      <c r="B127">
        <v>-69162.960357060001</v>
      </c>
    </row>
    <row r="128" spans="1:2" x14ac:dyDescent="0.3">
      <c r="A128">
        <f>-69162.95676</f>
        <v>-69162.956760000001</v>
      </c>
      <c r="B128">
        <v>-69162.960357060001</v>
      </c>
    </row>
    <row r="129" spans="1:2" x14ac:dyDescent="0.3">
      <c r="A129">
        <f>-69162.97643</f>
        <v>-69162.976429999995</v>
      </c>
      <c r="B129">
        <v>-69162.960357060001</v>
      </c>
    </row>
    <row r="130" spans="1:2" x14ac:dyDescent="0.3">
      <c r="A130">
        <f>-69162.95581</f>
        <v>-69162.955809999999</v>
      </c>
      <c r="B130">
        <v>-69162.960357060001</v>
      </c>
    </row>
    <row r="131" spans="1:2" x14ac:dyDescent="0.3">
      <c r="A131">
        <f>-69162.94854</f>
        <v>-69162.948539999998</v>
      </c>
      <c r="B131">
        <v>-69162.960357060001</v>
      </c>
    </row>
    <row r="132" spans="1:2" x14ac:dyDescent="0.3">
      <c r="A132">
        <f>-69162.99238</f>
        <v>-69162.992379999996</v>
      </c>
      <c r="B132">
        <v>-69162.996423529999</v>
      </c>
    </row>
    <row r="133" spans="1:2" x14ac:dyDescent="0.3">
      <c r="A133">
        <f>-69162.98926</f>
        <v>-69162.989260000002</v>
      </c>
      <c r="B133">
        <v>-69162.996423529999</v>
      </c>
    </row>
    <row r="134" spans="1:2" x14ac:dyDescent="0.3">
      <c r="A134">
        <f>-69162.98921</f>
        <v>-69162.98921</v>
      </c>
      <c r="B134">
        <v>-69162.996423529999</v>
      </c>
    </row>
    <row r="135" spans="1:2" x14ac:dyDescent="0.3">
      <c r="A135">
        <f>-69162.99205</f>
        <v>-69162.992050000001</v>
      </c>
      <c r="B135">
        <v>-69162.996423529999</v>
      </c>
    </row>
    <row r="136" spans="1:2" x14ac:dyDescent="0.3">
      <c r="A136">
        <f>-69163.01115</f>
        <v>-69163.011150000006</v>
      </c>
      <c r="B136">
        <v>-69162.996423529999</v>
      </c>
    </row>
    <row r="137" spans="1:2" x14ac:dyDescent="0.3">
      <c r="A137">
        <f>-70039.16286</f>
        <v>-70039.162859999997</v>
      </c>
      <c r="B137">
        <v>-70039.159262439993</v>
      </c>
    </row>
    <row r="138" spans="1:2" x14ac:dyDescent="0.3">
      <c r="A138">
        <f>-70039.16377</f>
        <v>-70039.163769999999</v>
      </c>
      <c r="B138">
        <v>-70039.159262439993</v>
      </c>
    </row>
    <row r="139" spans="1:2" x14ac:dyDescent="0.3">
      <c r="A139">
        <f>-70039.16303</f>
        <v>-70039.163029999996</v>
      </c>
      <c r="B139">
        <v>-70039.159262439993</v>
      </c>
    </row>
    <row r="140" spans="1:2" x14ac:dyDescent="0.3">
      <c r="A140">
        <f>-70039.16282</f>
        <v>-70039.162819999998</v>
      </c>
      <c r="B140">
        <v>-70039.159262439993</v>
      </c>
    </row>
    <row r="141" spans="1:2" x14ac:dyDescent="0.3">
      <c r="A141">
        <f>-70039.14811</f>
        <v>-70039.148109999995</v>
      </c>
      <c r="B141">
        <v>-70039.159262439993</v>
      </c>
    </row>
    <row r="142" spans="1:2" x14ac:dyDescent="0.3">
      <c r="A142">
        <f>-70039.19311</f>
        <v>-70039.193109999993</v>
      </c>
      <c r="B142">
        <v>-70039.194615200002</v>
      </c>
    </row>
    <row r="143" spans="1:2" x14ac:dyDescent="0.3">
      <c r="A143">
        <f>-70039.19633</f>
        <v>-70039.196330000006</v>
      </c>
      <c r="B143">
        <v>-70039.194615200002</v>
      </c>
    </row>
    <row r="144" spans="1:2" x14ac:dyDescent="0.3">
      <c r="A144">
        <f>-70039.19218</f>
        <v>-70039.192179999998</v>
      </c>
      <c r="B144">
        <v>-70039.194615200002</v>
      </c>
    </row>
    <row r="145" spans="1:2" x14ac:dyDescent="0.3">
      <c r="A145">
        <f>-70039.19476</f>
        <v>-70039.194759999998</v>
      </c>
      <c r="B145">
        <v>-70039.194615200002</v>
      </c>
    </row>
    <row r="146" spans="1:2" x14ac:dyDescent="0.3">
      <c r="A146">
        <f>-70039.19444</f>
        <v>-70039.194440000007</v>
      </c>
      <c r="B146">
        <v>-70039.194615200002</v>
      </c>
    </row>
    <row r="147" spans="1:2" x14ac:dyDescent="0.3">
      <c r="A147">
        <f>-70039.14491</f>
        <v>-70039.144910000003</v>
      </c>
      <c r="B147">
        <v>-70039.152896739994</v>
      </c>
    </row>
    <row r="148" spans="1:2" x14ac:dyDescent="0.3">
      <c r="A148">
        <f>-70039.15581</f>
        <v>-70039.155809999997</v>
      </c>
      <c r="B148">
        <v>-70039.152896739994</v>
      </c>
    </row>
    <row r="149" spans="1:2" x14ac:dyDescent="0.3">
      <c r="A149">
        <f>-70039.15545</f>
        <v>-70039.155450000006</v>
      </c>
      <c r="B149">
        <v>-70039.152896739994</v>
      </c>
    </row>
    <row r="150" spans="1:2" x14ac:dyDescent="0.3">
      <c r="A150">
        <f>-70039.16249</f>
        <v>-70039.162490000002</v>
      </c>
      <c r="B150">
        <v>-70039.152896739994</v>
      </c>
    </row>
    <row r="151" spans="1:2" x14ac:dyDescent="0.3">
      <c r="A151">
        <f>-70039.15084</f>
        <v>-70039.150840000002</v>
      </c>
      <c r="B151">
        <v>-70039.152896739994</v>
      </c>
    </row>
    <row r="152" spans="1:2" x14ac:dyDescent="0.3">
      <c r="A152">
        <f>-70039.12627</f>
        <v>-70039.126269999993</v>
      </c>
      <c r="B152">
        <v>-70039.137077649997</v>
      </c>
    </row>
    <row r="153" spans="1:2" x14ac:dyDescent="0.3">
      <c r="A153">
        <f>-70039.14449</f>
        <v>-70039.144490000006</v>
      </c>
      <c r="B153">
        <v>-70039.137077649997</v>
      </c>
    </row>
    <row r="154" spans="1:2" x14ac:dyDescent="0.3">
      <c r="A154">
        <f>-70039.15442</f>
        <v>-70039.154420000006</v>
      </c>
      <c r="B154">
        <v>-70039.137077649997</v>
      </c>
    </row>
    <row r="155" spans="1:2" x14ac:dyDescent="0.3">
      <c r="A155">
        <f>-70039.12334</f>
        <v>-70039.123340000006</v>
      </c>
      <c r="B155">
        <v>-70039.137077649997</v>
      </c>
    </row>
    <row r="156" spans="1:2" x14ac:dyDescent="0.3">
      <c r="A156">
        <f>-70039.14654</f>
        <v>-70039.146540000002</v>
      </c>
      <c r="B156">
        <v>-70039.137077649997</v>
      </c>
    </row>
    <row r="157" spans="1:2" x14ac:dyDescent="0.3">
      <c r="A157">
        <f>-69162.94346</f>
        <v>-69162.943459999995</v>
      </c>
      <c r="B157">
        <v>-69162.948122059999</v>
      </c>
    </row>
    <row r="158" spans="1:2" x14ac:dyDescent="0.3">
      <c r="A158">
        <f>-69162.94144</f>
        <v>-69162.941439999995</v>
      </c>
      <c r="B158">
        <v>-69162.948122059999</v>
      </c>
    </row>
    <row r="159" spans="1:2" x14ac:dyDescent="0.3">
      <c r="A159">
        <f>-69162.9491</f>
        <v>-69162.949099999998</v>
      </c>
      <c r="B159">
        <v>-69162.948122059999</v>
      </c>
    </row>
    <row r="160" spans="1:2" x14ac:dyDescent="0.3">
      <c r="A160">
        <f>-69162.94879</f>
        <v>-69162.948789999995</v>
      </c>
      <c r="B160">
        <v>-69162.948122059999</v>
      </c>
    </row>
    <row r="161" spans="1:2" x14ac:dyDescent="0.3">
      <c r="A161">
        <f>-69162.9539</f>
        <v>-69162.953899999993</v>
      </c>
      <c r="B161">
        <v>-69162.948122059999</v>
      </c>
    </row>
    <row r="162" spans="1:2" x14ac:dyDescent="0.3">
      <c r="A162">
        <f>-69163.01149</f>
        <v>-69163.011490000004</v>
      </c>
      <c r="B162">
        <v>-69163.015292890006</v>
      </c>
    </row>
    <row r="163" spans="1:2" x14ac:dyDescent="0.3">
      <c r="A163">
        <f>-69163.00983</f>
        <v>-69163.009829999995</v>
      </c>
      <c r="B163">
        <v>-69163.015292890006</v>
      </c>
    </row>
    <row r="164" spans="1:2" x14ac:dyDescent="0.3">
      <c r="A164">
        <f>-69163.02056</f>
        <v>-69163.020560000004</v>
      </c>
      <c r="B164">
        <v>-69163.015292890006</v>
      </c>
    </row>
    <row r="165" spans="1:2" x14ac:dyDescent="0.3">
      <c r="A165">
        <f>-69163.01941</f>
        <v>-69163.019409999994</v>
      </c>
      <c r="B165">
        <v>-69163.015292890006</v>
      </c>
    </row>
    <row r="166" spans="1:2" x14ac:dyDescent="0.3">
      <c r="A166">
        <f>-69163.02292</f>
        <v>-69163.022920000003</v>
      </c>
      <c r="B166">
        <v>-69163.015292890006</v>
      </c>
    </row>
    <row r="167" spans="1:2" x14ac:dyDescent="0.3">
      <c r="A167">
        <f>-69163.00643</f>
        <v>-69163.006429999994</v>
      </c>
      <c r="B167">
        <v>-69163.009831889998</v>
      </c>
    </row>
    <row r="168" spans="1:2" x14ac:dyDescent="0.3">
      <c r="A168">
        <f>-69163.00465</f>
        <v>-69163.004650000003</v>
      </c>
      <c r="B168">
        <v>-69163.009831889998</v>
      </c>
    </row>
    <row r="169" spans="1:2" x14ac:dyDescent="0.3">
      <c r="A169">
        <f>-69163.01116</f>
        <v>-69163.011159999995</v>
      </c>
      <c r="B169">
        <v>-69163.009831889998</v>
      </c>
    </row>
    <row r="170" spans="1:2" x14ac:dyDescent="0.3">
      <c r="A170">
        <f>-69163.01426</f>
        <v>-69163.014259999996</v>
      </c>
      <c r="B170">
        <v>-69163.009831889998</v>
      </c>
    </row>
    <row r="171" spans="1:2" x14ac:dyDescent="0.3">
      <c r="A171">
        <f>-69163.02094</f>
        <v>-69163.020940000002</v>
      </c>
      <c r="B171">
        <v>-69163.009831889998</v>
      </c>
    </row>
    <row r="172" spans="1:2" x14ac:dyDescent="0.3">
      <c r="A172">
        <f>-69162.9661</f>
        <v>-69162.966100000005</v>
      </c>
      <c r="B172">
        <v>-69162.963211280003</v>
      </c>
    </row>
    <row r="173" spans="1:2" x14ac:dyDescent="0.3">
      <c r="A173">
        <f>-69162.9647</f>
        <v>-69162.964699999997</v>
      </c>
      <c r="B173">
        <v>-69162.963211280003</v>
      </c>
    </row>
    <row r="174" spans="1:2" x14ac:dyDescent="0.3">
      <c r="A174">
        <f>-69162.97251</f>
        <v>-69162.972510000007</v>
      </c>
      <c r="B174">
        <v>-69162.963211280003</v>
      </c>
    </row>
    <row r="175" spans="1:2" x14ac:dyDescent="0.3">
      <c r="A175">
        <f>-69162.95593</f>
        <v>-69162.955929999996</v>
      </c>
      <c r="B175">
        <v>-69162.963211280003</v>
      </c>
    </row>
    <row r="176" spans="1:2" x14ac:dyDescent="0.3">
      <c r="A176">
        <f>-69162.95169</f>
        <v>-69162.951690000002</v>
      </c>
      <c r="B176">
        <v>-69162.963211280003</v>
      </c>
    </row>
    <row r="177" spans="1:2" x14ac:dyDescent="0.3">
      <c r="A177">
        <f>-69162.99363</f>
        <v>-69162.993629999997</v>
      </c>
      <c r="B177">
        <v>-69162.995576839996</v>
      </c>
    </row>
    <row r="178" spans="1:2" x14ac:dyDescent="0.3">
      <c r="A178">
        <f>-69162.987</f>
        <v>-69162.986999999994</v>
      </c>
      <c r="B178">
        <v>-69162.995576839996</v>
      </c>
    </row>
    <row r="179" spans="1:2" x14ac:dyDescent="0.3">
      <c r="A179">
        <f>-69162.98783</f>
        <v>-69162.987829999998</v>
      </c>
      <c r="B179">
        <v>-69162.995576839996</v>
      </c>
    </row>
    <row r="180" spans="1:2" x14ac:dyDescent="0.3">
      <c r="A180">
        <f>-69162.98974</f>
        <v>-69162.989740000005</v>
      </c>
      <c r="B180">
        <v>-69162.995576839996</v>
      </c>
    </row>
    <row r="181" spans="1:2" x14ac:dyDescent="0.3">
      <c r="A181">
        <f>-69163.00446</f>
        <v>-69163.004459999996</v>
      </c>
      <c r="B181">
        <v>-69162.995576839996</v>
      </c>
    </row>
    <row r="182" spans="1:2" x14ac:dyDescent="0.3">
      <c r="A182">
        <f>-70039.19571</f>
        <v>-70039.19571</v>
      </c>
      <c r="B182">
        <v>-70039.191877110003</v>
      </c>
    </row>
    <row r="183" spans="1:2" x14ac:dyDescent="0.3">
      <c r="A183">
        <f>-70039.19877</f>
        <v>-70039.198770000003</v>
      </c>
      <c r="B183">
        <v>-70039.191877110003</v>
      </c>
    </row>
    <row r="184" spans="1:2" x14ac:dyDescent="0.3">
      <c r="A184">
        <f>-70039.19644</f>
        <v>-70039.19644</v>
      </c>
      <c r="B184">
        <v>-70039.191877110003</v>
      </c>
    </row>
    <row r="185" spans="1:2" x14ac:dyDescent="0.3">
      <c r="A185">
        <f>-70039.19824</f>
        <v>-70039.198239999998</v>
      </c>
      <c r="B185">
        <v>-70039.191877110003</v>
      </c>
    </row>
    <row r="186" spans="1:2" x14ac:dyDescent="0.3">
      <c r="A186">
        <f>-70039.18707</f>
        <v>-70039.18707</v>
      </c>
      <c r="B186">
        <v>-70039.191877110003</v>
      </c>
    </row>
    <row r="187" spans="1:2" x14ac:dyDescent="0.3">
      <c r="A187">
        <f>-70039.22639</f>
        <v>-70039.226389999996</v>
      </c>
      <c r="B187">
        <v>-70039.229621420003</v>
      </c>
    </row>
    <row r="188" spans="1:2" x14ac:dyDescent="0.3">
      <c r="A188">
        <f>-70039.22983</f>
        <v>-70039.229829999997</v>
      </c>
      <c r="B188">
        <v>-70039.229621420003</v>
      </c>
    </row>
    <row r="189" spans="1:2" x14ac:dyDescent="0.3">
      <c r="A189">
        <f>-70039.22932</f>
        <v>-70039.229319999999</v>
      </c>
      <c r="B189">
        <v>-70039.229621420003</v>
      </c>
    </row>
    <row r="190" spans="1:2" x14ac:dyDescent="0.3">
      <c r="A190">
        <f>-70039.22992</f>
        <v>-70039.229919999998</v>
      </c>
      <c r="B190">
        <v>-70039.229621420003</v>
      </c>
    </row>
    <row r="191" spans="1:2" x14ac:dyDescent="0.3">
      <c r="A191">
        <f>-70039.23134</f>
        <v>-70039.231339999998</v>
      </c>
      <c r="B191">
        <v>-70039.229621420003</v>
      </c>
    </row>
    <row r="192" spans="1:2" x14ac:dyDescent="0.3">
      <c r="A192">
        <f>-70039.18758</f>
        <v>-70039.187579999998</v>
      </c>
      <c r="B192">
        <v>-70039.187377619994</v>
      </c>
    </row>
    <row r="193" spans="1:2" x14ac:dyDescent="0.3">
      <c r="A193">
        <f>-70039.18974</f>
        <v>-70039.189740000002</v>
      </c>
      <c r="B193">
        <v>-70039.187377619994</v>
      </c>
    </row>
    <row r="194" spans="1:2" x14ac:dyDescent="0.3">
      <c r="A194">
        <f>-70039.18996</f>
        <v>-70039.189960000003</v>
      </c>
      <c r="B194">
        <v>-70039.187377619994</v>
      </c>
    </row>
    <row r="195" spans="1:2" x14ac:dyDescent="0.3">
      <c r="A195">
        <f>-70039.19894</f>
        <v>-70039.198940000002</v>
      </c>
      <c r="B195">
        <v>-70039.187377619994</v>
      </c>
    </row>
    <row r="196" spans="1:2" x14ac:dyDescent="0.3">
      <c r="A196">
        <f>-70039.18388</f>
        <v>-70039.183879999997</v>
      </c>
      <c r="B196">
        <v>-70039.187377619994</v>
      </c>
    </row>
    <row r="197" spans="1:2" x14ac:dyDescent="0.3">
      <c r="A197">
        <f>-70039.16457</f>
        <v>-70039.164569999994</v>
      </c>
      <c r="B197">
        <v>-70039.170909670007</v>
      </c>
    </row>
    <row r="198" spans="1:2" x14ac:dyDescent="0.3">
      <c r="A198">
        <f>-70039.17922</f>
        <v>-70039.179220000005</v>
      </c>
      <c r="B198">
        <v>-70039.170909670007</v>
      </c>
    </row>
    <row r="199" spans="1:2" x14ac:dyDescent="0.3">
      <c r="A199">
        <f>-70039.18443</f>
        <v>-70039.184429999994</v>
      </c>
      <c r="B199">
        <v>-70039.170909670007</v>
      </c>
    </row>
    <row r="200" spans="1:2" x14ac:dyDescent="0.3">
      <c r="A200">
        <f>-70039.16372</f>
        <v>-70039.163719999997</v>
      </c>
      <c r="B200">
        <v>-70039.170909670007</v>
      </c>
    </row>
    <row r="201" spans="1:2" x14ac:dyDescent="0.3">
      <c r="A201">
        <f>-70039.18412</f>
        <v>-70039.184120000005</v>
      </c>
      <c r="B201">
        <v>-70039.170909670007</v>
      </c>
    </row>
    <row r="202" spans="1:2" x14ac:dyDescent="0.3">
      <c r="A202">
        <f>-69162.9799</f>
        <v>-69162.979900000006</v>
      </c>
      <c r="B202">
        <v>-69162.983090139998</v>
      </c>
    </row>
    <row r="203" spans="1:2" x14ac:dyDescent="0.3">
      <c r="A203">
        <f>-69162.97959</f>
        <v>-69162.979590000003</v>
      </c>
      <c r="B203">
        <v>-69162.983090139998</v>
      </c>
    </row>
    <row r="204" spans="1:2" x14ac:dyDescent="0.3">
      <c r="A204">
        <f>-69162.98413</f>
        <v>-69162.984129999997</v>
      </c>
      <c r="B204">
        <v>-69162.983090139998</v>
      </c>
    </row>
    <row r="205" spans="1:2" x14ac:dyDescent="0.3">
      <c r="A205">
        <f>-69162.98261</f>
        <v>-69162.982610000006</v>
      </c>
      <c r="B205">
        <v>-69162.983090139998</v>
      </c>
    </row>
    <row r="206" spans="1:2" x14ac:dyDescent="0.3">
      <c r="A206">
        <f>-69162.98945</f>
        <v>-69162.989449999994</v>
      </c>
      <c r="B206">
        <v>-69162.983090139998</v>
      </c>
    </row>
    <row r="207" spans="1:2" x14ac:dyDescent="0.3">
      <c r="A207">
        <f>-69163.04694</f>
        <v>-69163.04694</v>
      </c>
      <c r="B207">
        <v>-69163.048696359998</v>
      </c>
    </row>
    <row r="208" spans="1:2" x14ac:dyDescent="0.3">
      <c r="A208">
        <f>-69163.04805</f>
        <v>-69163.048049999998</v>
      </c>
      <c r="B208">
        <v>-69163.048696359998</v>
      </c>
    </row>
    <row r="209" spans="1:2" x14ac:dyDescent="0.3">
      <c r="A209">
        <f>-69163.05259</f>
        <v>-69163.052590000007</v>
      </c>
      <c r="B209">
        <v>-69163.048696359998</v>
      </c>
    </row>
    <row r="210" spans="1:2" x14ac:dyDescent="0.3">
      <c r="A210">
        <f>-69163.05226</f>
        <v>-69163.052259999997</v>
      </c>
      <c r="B210">
        <v>-69163.048696359998</v>
      </c>
    </row>
    <row r="211" spans="1:2" x14ac:dyDescent="0.3">
      <c r="A211">
        <f>-69163.05889</f>
        <v>-69163.05889</v>
      </c>
      <c r="B211">
        <v>-69163.048696359998</v>
      </c>
    </row>
    <row r="212" spans="1:2" x14ac:dyDescent="0.3">
      <c r="A212">
        <f>-69163.041</f>
        <v>-69163.040999999997</v>
      </c>
      <c r="B212">
        <v>-69163.042586490003</v>
      </c>
    </row>
    <row r="213" spans="1:2" x14ac:dyDescent="0.3">
      <c r="A213">
        <f>-69163.042</f>
        <v>-69163.042000000001</v>
      </c>
      <c r="B213">
        <v>-69163.042586490003</v>
      </c>
    </row>
    <row r="214" spans="1:2" x14ac:dyDescent="0.3">
      <c r="A214">
        <f>-69163.04311</f>
        <v>-69163.043109999999</v>
      </c>
      <c r="B214">
        <v>-69163.042586490003</v>
      </c>
    </row>
    <row r="215" spans="1:2" x14ac:dyDescent="0.3">
      <c r="A215">
        <f>-69163.04644</f>
        <v>-69163.046440000006</v>
      </c>
      <c r="B215">
        <v>-69163.042586490003</v>
      </c>
    </row>
    <row r="216" spans="1:2" x14ac:dyDescent="0.3">
      <c r="A216">
        <f>-69163.05539</f>
        <v>-69163.055389999994</v>
      </c>
      <c r="B216">
        <v>-69163.042586490003</v>
      </c>
    </row>
    <row r="217" spans="1:2" x14ac:dyDescent="0.3">
      <c r="A217">
        <f>-69162.99456</f>
        <v>-69162.994560000006</v>
      </c>
      <c r="B217">
        <v>-69162.995440540006</v>
      </c>
    </row>
    <row r="218" spans="1:2" x14ac:dyDescent="0.3">
      <c r="A218">
        <f>-69162.99133</f>
        <v>-69162.991330000004</v>
      </c>
      <c r="B218">
        <v>-69162.995440540006</v>
      </c>
    </row>
    <row r="219" spans="1:2" x14ac:dyDescent="0.3">
      <c r="A219">
        <f>-69163.01008</f>
        <v>-69163.010079999993</v>
      </c>
      <c r="B219">
        <v>-69162.995440540006</v>
      </c>
    </row>
    <row r="220" spans="1:2" x14ac:dyDescent="0.3">
      <c r="A220">
        <f>-69162.98921</f>
        <v>-69162.98921</v>
      </c>
      <c r="B220">
        <v>-69162.995440540006</v>
      </c>
    </row>
    <row r="221" spans="1:2" x14ac:dyDescent="0.3">
      <c r="A221">
        <f>-69162.98672</f>
        <v>-69162.986720000001</v>
      </c>
      <c r="B221">
        <v>-69162.995440540006</v>
      </c>
    </row>
    <row r="222" spans="1:2" x14ac:dyDescent="0.3">
      <c r="A222">
        <f>-69163.03071</f>
        <v>-69163.030710000006</v>
      </c>
      <c r="B222">
        <v>-69163.030197650005</v>
      </c>
    </row>
    <row r="223" spans="1:2" x14ac:dyDescent="0.3">
      <c r="A223">
        <f>-69163.02213</f>
        <v>-69163.022129999998</v>
      </c>
      <c r="B223">
        <v>-69163.030197650005</v>
      </c>
    </row>
    <row r="224" spans="1:2" x14ac:dyDescent="0.3">
      <c r="A224">
        <f>-69163.02483</f>
        <v>-69163.024829999995</v>
      </c>
      <c r="B224">
        <v>-69163.030197650005</v>
      </c>
    </row>
    <row r="225" spans="1:2" x14ac:dyDescent="0.3">
      <c r="A225">
        <f>-69163.02533</f>
        <v>-69163.025330000004</v>
      </c>
      <c r="B225">
        <v>-69163.030197650005</v>
      </c>
    </row>
    <row r="226" spans="1:2" x14ac:dyDescent="0.3">
      <c r="A226">
        <f>-69163.04271</f>
        <v>-69163.042709999994</v>
      </c>
      <c r="B226">
        <v>-69163.030197650005</v>
      </c>
    </row>
    <row r="227" spans="1:2" x14ac:dyDescent="0.3">
      <c r="A227">
        <f>-70039.16669</f>
        <v>-70039.166689999998</v>
      </c>
      <c r="B227">
        <v>-70039.163379520003</v>
      </c>
    </row>
    <row r="228" spans="1:2" x14ac:dyDescent="0.3">
      <c r="A228">
        <f>-70039.17015</f>
        <v>-70039.170150000005</v>
      </c>
      <c r="B228">
        <v>-70039.163379520003</v>
      </c>
    </row>
    <row r="229" spans="1:2" x14ac:dyDescent="0.3">
      <c r="A229">
        <f>-70039.16738</f>
        <v>-70039.167379999999</v>
      </c>
      <c r="B229">
        <v>-70039.163379520003</v>
      </c>
    </row>
    <row r="230" spans="1:2" x14ac:dyDescent="0.3">
      <c r="A230">
        <f>-70039.16782</f>
        <v>-70039.167820000002</v>
      </c>
      <c r="B230">
        <v>-70039.163379520003</v>
      </c>
    </row>
    <row r="231" spans="1:2" x14ac:dyDescent="0.3">
      <c r="A231">
        <f>-70039.15836</f>
        <v>-70039.158360000001</v>
      </c>
      <c r="B231">
        <v>-70039.163379520003</v>
      </c>
    </row>
    <row r="232" spans="1:2" x14ac:dyDescent="0.3">
      <c r="A232">
        <f>-70039.1972</f>
        <v>-70039.197199999995</v>
      </c>
      <c r="B232">
        <v>-70039.199303949994</v>
      </c>
    </row>
    <row r="233" spans="1:2" x14ac:dyDescent="0.3">
      <c r="A233">
        <f>-70039.19862</f>
        <v>-70039.198619999996</v>
      </c>
      <c r="B233">
        <v>-70039.199303949994</v>
      </c>
    </row>
    <row r="234" spans="1:2" x14ac:dyDescent="0.3">
      <c r="A234">
        <f>-70039.19682</f>
        <v>-70039.196819999997</v>
      </c>
      <c r="B234">
        <v>-70039.199303949994</v>
      </c>
    </row>
    <row r="235" spans="1:2" x14ac:dyDescent="0.3">
      <c r="A235">
        <f>-70039.19823</f>
        <v>-70039.198229999995</v>
      </c>
      <c r="B235">
        <v>-70039.199303949994</v>
      </c>
    </row>
    <row r="236" spans="1:2" x14ac:dyDescent="0.3">
      <c r="A236">
        <f>-70039.19941</f>
        <v>-70039.199410000001</v>
      </c>
      <c r="B236">
        <v>-70039.199303949994</v>
      </c>
    </row>
    <row r="237" spans="1:2" x14ac:dyDescent="0.3">
      <c r="A237">
        <f>-70039.15416</f>
        <v>-70039.154160000006</v>
      </c>
      <c r="B237">
        <v>-70039.156892240004</v>
      </c>
    </row>
    <row r="238" spans="1:2" x14ac:dyDescent="0.3">
      <c r="A238">
        <f>-70039.16141</f>
        <v>-70039.161410000001</v>
      </c>
      <c r="B238">
        <v>-70039.156892240004</v>
      </c>
    </row>
    <row r="239" spans="1:2" x14ac:dyDescent="0.3">
      <c r="A239">
        <f>-70039.15681</f>
        <v>-70039.15681</v>
      </c>
      <c r="B239">
        <v>-70039.156892240004</v>
      </c>
    </row>
    <row r="240" spans="1:2" x14ac:dyDescent="0.3">
      <c r="A240">
        <f>-70039.16316</f>
        <v>-70039.163159999996</v>
      </c>
      <c r="B240">
        <v>-70039.156892240004</v>
      </c>
    </row>
    <row r="241" spans="1:2" x14ac:dyDescent="0.3">
      <c r="A241">
        <f>-70039.15386</f>
        <v>-70039.153860000006</v>
      </c>
      <c r="B241">
        <v>-70039.156892240004</v>
      </c>
    </row>
    <row r="242" spans="1:2" x14ac:dyDescent="0.3">
      <c r="A242">
        <f>-70039.13229</f>
        <v>-70039.132289999994</v>
      </c>
      <c r="B242">
        <v>-70039.140882430002</v>
      </c>
    </row>
    <row r="243" spans="1:2" x14ac:dyDescent="0.3">
      <c r="A243">
        <f>-70039.14532</f>
        <v>-70039.145319999996</v>
      </c>
      <c r="B243">
        <v>-70039.140882430002</v>
      </c>
    </row>
    <row r="244" spans="1:2" x14ac:dyDescent="0.3">
      <c r="A244">
        <f>-70039.15496</f>
        <v>-70039.15496</v>
      </c>
      <c r="B244">
        <v>-70039.140882430002</v>
      </c>
    </row>
    <row r="245" spans="1:2" x14ac:dyDescent="0.3">
      <c r="A245">
        <f>-70039.13175</f>
        <v>-70039.13175</v>
      </c>
      <c r="B245">
        <v>-70039.140882430002</v>
      </c>
    </row>
    <row r="246" spans="1:2" x14ac:dyDescent="0.3">
      <c r="A246">
        <f>-70039.15166</f>
        <v>-70039.151660000003</v>
      </c>
      <c r="B246">
        <v>-70039.140882430002</v>
      </c>
    </row>
    <row r="247" spans="1:2" x14ac:dyDescent="0.3">
      <c r="A247">
        <f>-69162.94666</f>
        <v>-69162.946660000001</v>
      </c>
      <c r="B247">
        <v>-69162.949312340003</v>
      </c>
    </row>
    <row r="248" spans="1:2" x14ac:dyDescent="0.3">
      <c r="A248">
        <f>-69162.94742</f>
        <v>-69162.947419999997</v>
      </c>
      <c r="B248">
        <v>-69162.949312340003</v>
      </c>
    </row>
    <row r="249" spans="1:2" x14ac:dyDescent="0.3">
      <c r="A249">
        <f>-69162.95324</f>
        <v>-69162.953240000003</v>
      </c>
      <c r="B249">
        <v>-69162.949312340003</v>
      </c>
    </row>
    <row r="250" spans="1:2" x14ac:dyDescent="0.3">
      <c r="A250">
        <f>-69162.94851</f>
        <v>-69162.948510000002</v>
      </c>
      <c r="B250">
        <v>-69162.949312340003</v>
      </c>
    </row>
    <row r="251" spans="1:2" x14ac:dyDescent="0.3">
      <c r="A251">
        <f>-69162.95382</f>
        <v>-69162.953819999995</v>
      </c>
      <c r="B251">
        <v>-69162.949312340003</v>
      </c>
    </row>
    <row r="252" spans="1:2" x14ac:dyDescent="0.3">
      <c r="A252">
        <f>-69163.01654</f>
        <v>-69163.016539999997</v>
      </c>
      <c r="B252">
        <v>-69163.017912399999</v>
      </c>
    </row>
    <row r="253" spans="1:2" x14ac:dyDescent="0.3">
      <c r="A253">
        <f>-69163.0176</f>
        <v>-69163.017600000006</v>
      </c>
      <c r="B253">
        <v>-69163.017912399999</v>
      </c>
    </row>
    <row r="254" spans="1:2" x14ac:dyDescent="0.3">
      <c r="A254">
        <f>-69163.02461</f>
        <v>-69163.024609999993</v>
      </c>
      <c r="B254">
        <v>-69163.017912399999</v>
      </c>
    </row>
    <row r="255" spans="1:2" x14ac:dyDescent="0.3">
      <c r="A255">
        <f>-69163.02298</f>
        <v>-69163.022979999994</v>
      </c>
      <c r="B255">
        <v>-69163.017912399999</v>
      </c>
    </row>
    <row r="256" spans="1:2" x14ac:dyDescent="0.3">
      <c r="A256">
        <f>-69163.02372</f>
        <v>-69163.023719999997</v>
      </c>
      <c r="B256">
        <v>-69163.017912399999</v>
      </c>
    </row>
    <row r="257" spans="1:2" x14ac:dyDescent="0.3">
      <c r="A257">
        <f>-69163.01013</f>
        <v>-69163.010129999995</v>
      </c>
      <c r="B257">
        <v>-69163.012260670002</v>
      </c>
    </row>
    <row r="258" spans="1:2" x14ac:dyDescent="0.3">
      <c r="A258">
        <f>-69163.01043</f>
        <v>-69163.010429999995</v>
      </c>
      <c r="B258">
        <v>-69163.012260670002</v>
      </c>
    </row>
    <row r="259" spans="1:2" x14ac:dyDescent="0.3">
      <c r="A259">
        <f>-69163.01436</f>
        <v>-69163.014360000001</v>
      </c>
      <c r="B259">
        <v>-69163.012260670002</v>
      </c>
    </row>
    <row r="260" spans="1:2" x14ac:dyDescent="0.3">
      <c r="A260">
        <f>-69163.01221</f>
        <v>-69163.012210000001</v>
      </c>
      <c r="B260">
        <v>-69163.012260670002</v>
      </c>
    </row>
    <row r="261" spans="1:2" x14ac:dyDescent="0.3">
      <c r="A261">
        <f>-69163.01916</f>
        <v>-69163.019159999996</v>
      </c>
      <c r="B261">
        <v>-69163.012260670002</v>
      </c>
    </row>
    <row r="262" spans="1:2" x14ac:dyDescent="0.3">
      <c r="A262">
        <f>-69162.9676</f>
        <v>-69162.967600000004</v>
      </c>
      <c r="B262">
        <v>-69162.964946809996</v>
      </c>
    </row>
    <row r="263" spans="1:2" x14ac:dyDescent="0.3">
      <c r="A263">
        <f>-69162.96303</f>
        <v>-69162.963029999999</v>
      </c>
      <c r="B263">
        <v>-69162.964946809996</v>
      </c>
    </row>
    <row r="264" spans="1:2" x14ac:dyDescent="0.3">
      <c r="A264">
        <f>-69162.97762</f>
        <v>-69162.977620000005</v>
      </c>
      <c r="B264">
        <v>-69162.964946809996</v>
      </c>
    </row>
    <row r="265" spans="1:2" x14ac:dyDescent="0.3">
      <c r="A265">
        <f>-69162.95884</f>
        <v>-69162.958840000007</v>
      </c>
      <c r="B265">
        <v>-69162.964946809996</v>
      </c>
    </row>
    <row r="266" spans="1:2" x14ac:dyDescent="0.3">
      <c r="A266">
        <f>-69162.95599</f>
        <v>-69162.955990000002</v>
      </c>
      <c r="B266">
        <v>-69162.964946809996</v>
      </c>
    </row>
    <row r="267" spans="1:2" x14ac:dyDescent="0.3">
      <c r="A267">
        <f>-69162.99587</f>
        <v>-69162.995869999999</v>
      </c>
      <c r="B267">
        <v>-69162.99788404</v>
      </c>
    </row>
    <row r="268" spans="1:2" x14ac:dyDescent="0.3">
      <c r="A268">
        <f>-69162.98996</f>
        <v>-69162.989960000006</v>
      </c>
      <c r="B268">
        <v>-69162.99788404</v>
      </c>
    </row>
    <row r="269" spans="1:2" x14ac:dyDescent="0.3">
      <c r="A269">
        <f>-69162.99261</f>
        <v>-69162.992610000001</v>
      </c>
      <c r="B269">
        <v>-69162.99788404</v>
      </c>
    </row>
    <row r="270" spans="1:2" x14ac:dyDescent="0.3">
      <c r="A270">
        <f>-69162.99289</f>
        <v>-69162.992889999994</v>
      </c>
      <c r="B270">
        <v>-69162.99788404</v>
      </c>
    </row>
    <row r="271" spans="1:2" x14ac:dyDescent="0.3">
      <c r="A271">
        <f>-69163.00989</f>
        <v>-69163.009890000001</v>
      </c>
      <c r="B271">
        <v>-69162.99788404</v>
      </c>
    </row>
    <row r="272" spans="1:2" x14ac:dyDescent="0.3">
      <c r="A272">
        <f>-70477.27885</f>
        <v>-70477.278850000002</v>
      </c>
      <c r="B272">
        <v>-70477.276101530006</v>
      </c>
    </row>
    <row r="273" spans="1:2" x14ac:dyDescent="0.3">
      <c r="A273">
        <f>-70477.28264</f>
        <v>-70477.282640000005</v>
      </c>
      <c r="B273">
        <v>-70477.276101530006</v>
      </c>
    </row>
    <row r="274" spans="1:2" x14ac:dyDescent="0.3">
      <c r="A274">
        <f>-70477.28155</f>
        <v>-70477.28155</v>
      </c>
      <c r="B274">
        <v>-70477.276101530006</v>
      </c>
    </row>
    <row r="275" spans="1:2" x14ac:dyDescent="0.3">
      <c r="A275">
        <f>-70477.28261</f>
        <v>-70477.282609999995</v>
      </c>
      <c r="B275">
        <v>-70477.276101530006</v>
      </c>
    </row>
    <row r="276" spans="1:2" x14ac:dyDescent="0.3">
      <c r="A276">
        <f>-70477.26658</f>
        <v>-70477.266579999996</v>
      </c>
      <c r="B276">
        <v>-70477.276101530006</v>
      </c>
    </row>
    <row r="277" spans="1:2" x14ac:dyDescent="0.3">
      <c r="A277">
        <f>-70477.30925</f>
        <v>-70477.309250000006</v>
      </c>
      <c r="B277">
        <v>-70477.317356569998</v>
      </c>
    </row>
    <row r="278" spans="1:2" x14ac:dyDescent="0.3">
      <c r="A278">
        <f>-70477.32039</f>
        <v>-70477.320389999993</v>
      </c>
      <c r="B278">
        <v>-70477.317356569998</v>
      </c>
    </row>
    <row r="279" spans="1:2" x14ac:dyDescent="0.3">
      <c r="A279">
        <f>-70477.31797</f>
        <v>-70477.317970000004</v>
      </c>
      <c r="B279">
        <v>-70477.317356569998</v>
      </c>
    </row>
    <row r="280" spans="1:2" x14ac:dyDescent="0.3">
      <c r="A280">
        <f>-70477.3185</f>
        <v>-70477.318499999994</v>
      </c>
      <c r="B280">
        <v>-70477.317356569998</v>
      </c>
    </row>
    <row r="281" spans="1:2" x14ac:dyDescent="0.3">
      <c r="A281">
        <f>-70477.32011</f>
        <v>-70477.320110000001</v>
      </c>
      <c r="B281">
        <v>-70477.317356569998</v>
      </c>
    </row>
    <row r="282" spans="1:2" x14ac:dyDescent="0.3">
      <c r="A282">
        <f>-70477.26414</f>
        <v>-70477.264139999999</v>
      </c>
      <c r="B282">
        <v>-70477.272448749995</v>
      </c>
    </row>
    <row r="283" spans="1:2" x14ac:dyDescent="0.3">
      <c r="A283">
        <f>-70477.27464</f>
        <v>-70477.274640000003</v>
      </c>
      <c r="B283">
        <v>-70477.272448749995</v>
      </c>
    </row>
    <row r="284" spans="1:2" x14ac:dyDescent="0.3">
      <c r="A284">
        <f>-70477.27196</f>
        <v>-70477.271959999998</v>
      </c>
      <c r="B284">
        <v>-70477.272448749995</v>
      </c>
    </row>
    <row r="285" spans="1:2" x14ac:dyDescent="0.3">
      <c r="A285">
        <f>-70477.27668</f>
        <v>-70477.276679999995</v>
      </c>
      <c r="B285">
        <v>-70477.272448749995</v>
      </c>
    </row>
    <row r="286" spans="1:2" x14ac:dyDescent="0.3">
      <c r="A286">
        <f>-70477.26473</f>
        <v>-70477.264729999995</v>
      </c>
      <c r="B286">
        <v>-70477.272448749995</v>
      </c>
    </row>
    <row r="287" spans="1:2" x14ac:dyDescent="0.3">
      <c r="A287">
        <f>-70477.24482</f>
        <v>-70477.244820000007</v>
      </c>
      <c r="B287">
        <v>-70477.259871849994</v>
      </c>
    </row>
    <row r="288" spans="1:2" x14ac:dyDescent="0.3">
      <c r="A288">
        <f>-70477.26104</f>
        <v>-70477.261039999998</v>
      </c>
      <c r="B288">
        <v>-70477.259871849994</v>
      </c>
    </row>
    <row r="289" spans="1:2" x14ac:dyDescent="0.3">
      <c r="A289">
        <f>-70477.27374</f>
        <v>-70477.273740000004</v>
      </c>
      <c r="B289">
        <v>-70477.259871849994</v>
      </c>
    </row>
    <row r="290" spans="1:2" x14ac:dyDescent="0.3">
      <c r="A290">
        <f>-70477.23736</f>
        <v>-70477.237359999999</v>
      </c>
      <c r="B290">
        <v>-70477.259871849994</v>
      </c>
    </row>
    <row r="291" spans="1:2" x14ac:dyDescent="0.3">
      <c r="A291">
        <f>-70477.26228</f>
        <v>-70477.262279999995</v>
      </c>
      <c r="B291">
        <v>-70477.259871849994</v>
      </c>
    </row>
    <row r="292" spans="1:2" x14ac:dyDescent="0.3">
      <c r="A292">
        <f>-69601.06004</f>
        <v>-69601.060039999997</v>
      </c>
      <c r="B292">
        <v>-69601.057712309994</v>
      </c>
    </row>
    <row r="293" spans="1:2" x14ac:dyDescent="0.3">
      <c r="A293">
        <f>-69601.05266</f>
        <v>-69601.052660000001</v>
      </c>
      <c r="B293">
        <v>-69601.057712309994</v>
      </c>
    </row>
    <row r="294" spans="1:2" x14ac:dyDescent="0.3">
      <c r="A294">
        <f>-69601.05785</f>
        <v>-69601.057849999997</v>
      </c>
      <c r="B294">
        <v>-69601.057712309994</v>
      </c>
    </row>
    <row r="295" spans="1:2" x14ac:dyDescent="0.3">
      <c r="A295">
        <f>-69601.05673</f>
        <v>-69601.056729999997</v>
      </c>
      <c r="B295">
        <v>-69601.057712309994</v>
      </c>
    </row>
    <row r="296" spans="1:2" x14ac:dyDescent="0.3">
      <c r="A296">
        <f>-69601.06051</f>
        <v>-69601.060509999996</v>
      </c>
      <c r="B296">
        <v>-69601.057712309994</v>
      </c>
    </row>
    <row r="297" spans="1:2" x14ac:dyDescent="0.3">
      <c r="A297">
        <f>-69601.12475</f>
        <v>-69601.124750000003</v>
      </c>
      <c r="B297">
        <v>-69601.126920299997</v>
      </c>
    </row>
    <row r="298" spans="1:2" x14ac:dyDescent="0.3">
      <c r="A298">
        <f>-69601.11747</f>
        <v>-69601.117469999997</v>
      </c>
      <c r="B298">
        <v>-69601.126920299997</v>
      </c>
    </row>
    <row r="299" spans="1:2" x14ac:dyDescent="0.3">
      <c r="A299">
        <f>-69601.12342</f>
        <v>-69601.123420000004</v>
      </c>
      <c r="B299">
        <v>-69601.126920299997</v>
      </c>
    </row>
    <row r="300" spans="1:2" x14ac:dyDescent="0.3">
      <c r="A300">
        <f>-69601.12489</f>
        <v>-69601.124890000006</v>
      </c>
      <c r="B300">
        <v>-69601.126920299997</v>
      </c>
    </row>
    <row r="301" spans="1:2" x14ac:dyDescent="0.3">
      <c r="A301">
        <f>-69601.1263</f>
        <v>-69601.126300000004</v>
      </c>
      <c r="B301">
        <v>-69601.126920299997</v>
      </c>
    </row>
    <row r="302" spans="1:2" x14ac:dyDescent="0.3">
      <c r="A302">
        <f>-69601.12283</f>
        <v>-69601.122829999993</v>
      </c>
      <c r="B302">
        <v>-69601.12470149</v>
      </c>
    </row>
    <row r="303" spans="1:2" x14ac:dyDescent="0.3">
      <c r="A303">
        <f>-69601.11735</f>
        <v>-69601.11735</v>
      </c>
      <c r="B303">
        <v>-69601.12470149</v>
      </c>
    </row>
    <row r="304" spans="1:2" x14ac:dyDescent="0.3">
      <c r="A304">
        <f>-69601.11981</f>
        <v>-69601.119810000004</v>
      </c>
      <c r="B304">
        <v>-69601.12470149</v>
      </c>
    </row>
    <row r="305" spans="1:2" x14ac:dyDescent="0.3">
      <c r="A305">
        <f>-69601.12291</f>
        <v>-69601.122910000006</v>
      </c>
      <c r="B305">
        <v>-69601.12470149</v>
      </c>
    </row>
    <row r="306" spans="1:2" x14ac:dyDescent="0.3">
      <c r="A306">
        <f>-69601.12812</f>
        <v>-69601.128119999994</v>
      </c>
      <c r="B306">
        <v>-69601.12470149</v>
      </c>
    </row>
    <row r="307" spans="1:2" x14ac:dyDescent="0.3">
      <c r="A307">
        <f>-69601.07429</f>
        <v>-69601.074290000004</v>
      </c>
      <c r="B307">
        <v>-69601.074891519995</v>
      </c>
    </row>
    <row r="308" spans="1:2" x14ac:dyDescent="0.3">
      <c r="A308">
        <f>-69601.07121</f>
        <v>-69601.071209999995</v>
      </c>
      <c r="B308">
        <v>-69601.074891519995</v>
      </c>
    </row>
    <row r="309" spans="1:2" x14ac:dyDescent="0.3">
      <c r="A309">
        <f>-69601.09294</f>
        <v>-69601.092940000002</v>
      </c>
      <c r="B309">
        <v>-69601.074891519995</v>
      </c>
    </row>
    <row r="310" spans="1:2" x14ac:dyDescent="0.3">
      <c r="A310">
        <f>-69601.07402</f>
        <v>-69601.07402</v>
      </c>
      <c r="B310">
        <v>-69601.074891519995</v>
      </c>
    </row>
    <row r="311" spans="1:2" x14ac:dyDescent="0.3">
      <c r="A311">
        <f>-69601.06512</f>
        <v>-69601.065119999999</v>
      </c>
      <c r="B311">
        <v>-69601.074891519995</v>
      </c>
    </row>
    <row r="312" spans="1:2" x14ac:dyDescent="0.3">
      <c r="A312">
        <f>-69601.1123</f>
        <v>-69601.112299999993</v>
      </c>
      <c r="B312">
        <v>-69601.11315936</v>
      </c>
    </row>
    <row r="313" spans="1:2" x14ac:dyDescent="0.3">
      <c r="A313">
        <f>-69601.10999</f>
        <v>-69601.109989999997</v>
      </c>
      <c r="B313">
        <v>-69601.11315936</v>
      </c>
    </row>
    <row r="314" spans="1:2" x14ac:dyDescent="0.3">
      <c r="A314">
        <f>-69601.10573</f>
        <v>-69601.105729999996</v>
      </c>
      <c r="B314">
        <v>-69601.11315936</v>
      </c>
    </row>
    <row r="315" spans="1:2" x14ac:dyDescent="0.3">
      <c r="A315">
        <f>-69601.11049</f>
        <v>-69601.110490000006</v>
      </c>
      <c r="B315">
        <v>-69601.11315936</v>
      </c>
    </row>
    <row r="316" spans="1:2" x14ac:dyDescent="0.3">
      <c r="A316">
        <f>-69601.12709</f>
        <v>-69601.127089999994</v>
      </c>
      <c r="B316">
        <v>-69601.11315936</v>
      </c>
    </row>
    <row r="317" spans="1:2" x14ac:dyDescent="0.3">
      <c r="A317">
        <f>-70477.23554</f>
        <v>-70477.235539999994</v>
      </c>
      <c r="B317">
        <v>-70477.235895299993</v>
      </c>
    </row>
    <row r="318" spans="1:2" x14ac:dyDescent="0.3">
      <c r="A318">
        <f>-70477.23895</f>
        <v>-70477.238949999999</v>
      </c>
      <c r="B318">
        <v>-70477.235895299993</v>
      </c>
    </row>
    <row r="319" spans="1:2" x14ac:dyDescent="0.3">
      <c r="A319">
        <f>-70477.23719</f>
        <v>-70477.23719</v>
      </c>
      <c r="B319">
        <v>-70477.235895299993</v>
      </c>
    </row>
    <row r="320" spans="1:2" x14ac:dyDescent="0.3">
      <c r="A320">
        <f>-70477.23854</f>
        <v>-70477.238540000006</v>
      </c>
      <c r="B320">
        <v>-70477.235895299993</v>
      </c>
    </row>
    <row r="321" spans="1:2" x14ac:dyDescent="0.3">
      <c r="A321">
        <f>-70477.22668</f>
        <v>-70477.226680000007</v>
      </c>
      <c r="B321">
        <v>-70477.235895299993</v>
      </c>
    </row>
    <row r="322" spans="1:2" x14ac:dyDescent="0.3">
      <c r="A322">
        <f>-70477.27347</f>
        <v>-70477.27347</v>
      </c>
      <c r="B322">
        <v>-70477.278384379999</v>
      </c>
    </row>
    <row r="323" spans="1:2" x14ac:dyDescent="0.3">
      <c r="A323">
        <f>-70477.28174</f>
        <v>-70477.281740000006</v>
      </c>
      <c r="B323">
        <v>-70477.278384379999</v>
      </c>
    </row>
    <row r="324" spans="1:2" x14ac:dyDescent="0.3">
      <c r="A324">
        <f>-70477.27912</f>
        <v>-70477.279120000007</v>
      </c>
      <c r="B324">
        <v>-70477.278384379999</v>
      </c>
    </row>
    <row r="325" spans="1:2" x14ac:dyDescent="0.3">
      <c r="A325">
        <f>-70477.28137</f>
        <v>-70477.281369999997</v>
      </c>
      <c r="B325">
        <v>-70477.278384379999</v>
      </c>
    </row>
    <row r="326" spans="1:2" x14ac:dyDescent="0.3">
      <c r="A326">
        <f>-70477.28068</f>
        <v>-70477.280679999996</v>
      </c>
      <c r="B326">
        <v>-70477.278384379999</v>
      </c>
    </row>
    <row r="327" spans="1:2" x14ac:dyDescent="0.3">
      <c r="A327">
        <f>-70477.22634</f>
        <v>-70477.226339999994</v>
      </c>
      <c r="B327">
        <v>-70477.230549030006</v>
      </c>
    </row>
    <row r="328" spans="1:2" x14ac:dyDescent="0.3">
      <c r="A328">
        <f>-70477.22942</f>
        <v>-70477.229420000003</v>
      </c>
      <c r="B328">
        <v>-70477.230549030006</v>
      </c>
    </row>
    <row r="329" spans="1:2" x14ac:dyDescent="0.3">
      <c r="A329">
        <f>-70477.22964</f>
        <v>-70477.229640000005</v>
      </c>
      <c r="B329">
        <v>-70477.230549030006</v>
      </c>
    </row>
    <row r="330" spans="1:2" x14ac:dyDescent="0.3">
      <c r="A330">
        <f>-70477.23608</f>
        <v>-70477.236080000002</v>
      </c>
      <c r="B330">
        <v>-70477.230549030006</v>
      </c>
    </row>
    <row r="331" spans="1:2" x14ac:dyDescent="0.3">
      <c r="A331">
        <f>-70477.21588</f>
        <v>-70477.215880000003</v>
      </c>
      <c r="B331">
        <v>-70477.230549030006</v>
      </c>
    </row>
    <row r="332" spans="1:2" x14ac:dyDescent="0.3">
      <c r="A332">
        <f>-70477.20095</f>
        <v>-70477.200949999999</v>
      </c>
      <c r="B332">
        <v>-70477.222967640002</v>
      </c>
    </row>
    <row r="333" spans="1:2" x14ac:dyDescent="0.3">
      <c r="A333">
        <f>-70477.22292</f>
        <v>-70477.22292</v>
      </c>
      <c r="B333">
        <v>-70477.222967640002</v>
      </c>
    </row>
    <row r="334" spans="1:2" x14ac:dyDescent="0.3">
      <c r="A334">
        <f>-70477.23359</f>
        <v>-70477.233590000003</v>
      </c>
      <c r="B334">
        <v>-70477.222967640002</v>
      </c>
    </row>
    <row r="335" spans="1:2" x14ac:dyDescent="0.3">
      <c r="A335">
        <f>-70477.19489</f>
        <v>-70477.194889999999</v>
      </c>
      <c r="B335">
        <v>-70477.222967640002</v>
      </c>
    </row>
    <row r="336" spans="1:2" x14ac:dyDescent="0.3">
      <c r="A336">
        <f>-70477.2232</f>
        <v>-70477.223199999993</v>
      </c>
      <c r="B336">
        <v>-70477.222967640002</v>
      </c>
    </row>
    <row r="337" spans="1:2" x14ac:dyDescent="0.3">
      <c r="A337">
        <f>-69601.0228</f>
        <v>-69601.022800000006</v>
      </c>
      <c r="B337">
        <v>-69601.021800300005</v>
      </c>
    </row>
    <row r="338" spans="1:2" x14ac:dyDescent="0.3">
      <c r="A338">
        <f>-69601.0186</f>
        <v>-69601.018599999996</v>
      </c>
      <c r="B338">
        <v>-69601.021800300005</v>
      </c>
    </row>
    <row r="339" spans="1:2" x14ac:dyDescent="0.3">
      <c r="A339">
        <f>-69601.01947</f>
        <v>-69601.019469999999</v>
      </c>
      <c r="B339">
        <v>-69601.021800300005</v>
      </c>
    </row>
    <row r="340" spans="1:2" x14ac:dyDescent="0.3">
      <c r="A340">
        <f>-69601.02125</f>
        <v>-69601.021250000005</v>
      </c>
      <c r="B340">
        <v>-69601.021800300005</v>
      </c>
    </row>
    <row r="341" spans="1:2" x14ac:dyDescent="0.3">
      <c r="A341">
        <f>-69601.02699</f>
        <v>-69601.026989999998</v>
      </c>
      <c r="B341">
        <v>-69601.021800300005</v>
      </c>
    </row>
    <row r="342" spans="1:2" x14ac:dyDescent="0.3">
      <c r="A342">
        <f>-69601.08674</f>
        <v>-69601.086739999999</v>
      </c>
      <c r="B342">
        <v>-69601.08782683</v>
      </c>
    </row>
    <row r="343" spans="1:2" x14ac:dyDescent="0.3">
      <c r="A343">
        <f>-69601.08226</f>
        <v>-69601.082259999996</v>
      </c>
      <c r="B343">
        <v>-69601.08782683</v>
      </c>
    </row>
    <row r="344" spans="1:2" x14ac:dyDescent="0.3">
      <c r="A344">
        <f>-69601.08154</f>
        <v>-69601.081539999999</v>
      </c>
      <c r="B344">
        <v>-69601.08782683</v>
      </c>
    </row>
    <row r="345" spans="1:2" x14ac:dyDescent="0.3">
      <c r="A345">
        <f>-69601.08637</f>
        <v>-69601.086370000005</v>
      </c>
      <c r="B345">
        <v>-69601.08782683</v>
      </c>
    </row>
    <row r="346" spans="1:2" x14ac:dyDescent="0.3">
      <c r="A346">
        <f>-69601.09348</f>
        <v>-69601.093479999996</v>
      </c>
      <c r="B346">
        <v>-69601.08782683</v>
      </c>
    </row>
    <row r="347" spans="1:2" x14ac:dyDescent="0.3">
      <c r="A347">
        <f>-69601.03263</f>
        <v>-69601.032630000002</v>
      </c>
      <c r="B347">
        <v>-69601.035089340003</v>
      </c>
    </row>
    <row r="348" spans="1:2" x14ac:dyDescent="0.3">
      <c r="A348">
        <f>-69601.03074</f>
        <v>-69601.030740000002</v>
      </c>
      <c r="B348">
        <v>-69601.035089340003</v>
      </c>
    </row>
    <row r="349" spans="1:2" x14ac:dyDescent="0.3">
      <c r="A349">
        <f>-69601.0579</f>
        <v>-69601.0579</v>
      </c>
      <c r="B349">
        <v>-69601.035089340003</v>
      </c>
    </row>
    <row r="350" spans="1:2" x14ac:dyDescent="0.3">
      <c r="A350">
        <f>-69601.03549</f>
        <v>-69601.035489999995</v>
      </c>
      <c r="B350">
        <v>-69601.035089340003</v>
      </c>
    </row>
    <row r="351" spans="1:2" x14ac:dyDescent="0.3">
      <c r="A351">
        <f>-69601.02435</f>
        <v>-69601.024350000007</v>
      </c>
      <c r="B351">
        <v>-69601.035089340003</v>
      </c>
    </row>
    <row r="352" spans="1:2" x14ac:dyDescent="0.3">
      <c r="A352">
        <f>-69601.07467</f>
        <v>-69601.074670000002</v>
      </c>
      <c r="B352">
        <v>-69601.074591209996</v>
      </c>
    </row>
    <row r="353" spans="1:2" x14ac:dyDescent="0.3">
      <c r="A353">
        <f>-69601.07326</f>
        <v>-69601.073260000005</v>
      </c>
      <c r="B353">
        <v>-69601.074591209996</v>
      </c>
    </row>
    <row r="354" spans="1:2" x14ac:dyDescent="0.3">
      <c r="A354">
        <f>-69601.07131</f>
        <v>-69601.071309999999</v>
      </c>
      <c r="B354">
        <v>-69601.074591209996</v>
      </c>
    </row>
    <row r="355" spans="1:2" x14ac:dyDescent="0.3">
      <c r="A355">
        <f>-69601.07962</f>
        <v>-69601.079620000004</v>
      </c>
      <c r="B355">
        <v>-69601.074591209996</v>
      </c>
    </row>
    <row r="356" spans="1:2" x14ac:dyDescent="0.3">
      <c r="A356">
        <f>-69601.09633</f>
        <v>-69601.09633</v>
      </c>
      <c r="B356">
        <v>-69601.074591209996</v>
      </c>
    </row>
    <row r="357" spans="1:2" x14ac:dyDescent="0.3">
      <c r="A357">
        <f>-70477.24659</f>
        <v>-70477.246589999995</v>
      </c>
      <c r="B357">
        <v>-70477.243589599995</v>
      </c>
    </row>
    <row r="358" spans="1:2" x14ac:dyDescent="0.3">
      <c r="A358">
        <f>-70477.24842</f>
        <v>-70477.248420000004</v>
      </c>
      <c r="B358">
        <v>-70477.243589599995</v>
      </c>
    </row>
    <row r="359" spans="1:2" x14ac:dyDescent="0.3">
      <c r="A359">
        <f>-70477.24882</f>
        <v>-70477.248819999993</v>
      </c>
      <c r="B359">
        <v>-70477.243589599995</v>
      </c>
    </row>
    <row r="360" spans="1:2" x14ac:dyDescent="0.3">
      <c r="A360">
        <f>-70477.24844</f>
        <v>-70477.248439999996</v>
      </c>
      <c r="B360">
        <v>-70477.243589599995</v>
      </c>
    </row>
    <row r="361" spans="1:2" x14ac:dyDescent="0.3">
      <c r="A361">
        <f>-70477.2312</f>
        <v>-70477.231199999995</v>
      </c>
      <c r="B361">
        <v>-70477.243589599995</v>
      </c>
    </row>
    <row r="362" spans="1:2" x14ac:dyDescent="0.3">
      <c r="A362">
        <f>-70477.27911</f>
        <v>-70477.279110000003</v>
      </c>
      <c r="B362">
        <v>-70477.282377769996</v>
      </c>
    </row>
    <row r="363" spans="1:2" x14ac:dyDescent="0.3">
      <c r="A363">
        <f>-70477.2863</f>
        <v>-70477.286300000007</v>
      </c>
      <c r="B363">
        <v>-70477.282377769996</v>
      </c>
    </row>
    <row r="364" spans="1:2" x14ac:dyDescent="0.3">
      <c r="A364">
        <f>-70477.28281</f>
        <v>-70477.282810000004</v>
      </c>
      <c r="B364">
        <v>-70477.282377769996</v>
      </c>
    </row>
    <row r="365" spans="1:2" x14ac:dyDescent="0.3">
      <c r="A365">
        <f>-70477.28488</f>
        <v>-70477.284880000007</v>
      </c>
      <c r="B365">
        <v>-70477.282377769996</v>
      </c>
    </row>
    <row r="366" spans="1:2" x14ac:dyDescent="0.3">
      <c r="A366">
        <f>-70477.2838</f>
        <v>-70477.283800000005</v>
      </c>
      <c r="B366">
        <v>-70477.282377769996</v>
      </c>
    </row>
    <row r="367" spans="1:2" x14ac:dyDescent="0.3">
      <c r="A367">
        <f>-70477.2264</f>
        <v>-70477.2264</v>
      </c>
      <c r="B367">
        <v>-70477.237246699995</v>
      </c>
    </row>
    <row r="368" spans="1:2" x14ac:dyDescent="0.3">
      <c r="A368">
        <f>-70477.23861</f>
        <v>-70477.23861</v>
      </c>
      <c r="B368">
        <v>-70477.237246699995</v>
      </c>
    </row>
    <row r="369" spans="1:2" x14ac:dyDescent="0.3">
      <c r="A369">
        <f>-70477.23871</f>
        <v>-70477.238710000005</v>
      </c>
      <c r="B369">
        <v>-70477.237246699995</v>
      </c>
    </row>
    <row r="370" spans="1:2" x14ac:dyDescent="0.3">
      <c r="A370">
        <f>-70477.24396</f>
        <v>-70477.243960000007</v>
      </c>
      <c r="B370">
        <v>-70477.237246699995</v>
      </c>
    </row>
    <row r="371" spans="1:2" x14ac:dyDescent="0.3">
      <c r="A371">
        <f>-70477.22956</f>
        <v>-70477.229560000007</v>
      </c>
      <c r="B371">
        <v>-70477.237246699995</v>
      </c>
    </row>
    <row r="372" spans="1:2" x14ac:dyDescent="0.3">
      <c r="A372">
        <f>-70477.20924</f>
        <v>-70477.209239999996</v>
      </c>
      <c r="B372">
        <v>-70477.224598040004</v>
      </c>
    </row>
    <row r="373" spans="1:2" x14ac:dyDescent="0.3">
      <c r="A373">
        <f>-70477.23003</f>
        <v>-70477.230030000006</v>
      </c>
      <c r="B373">
        <v>-70477.224598040004</v>
      </c>
    </row>
    <row r="374" spans="1:2" x14ac:dyDescent="0.3">
      <c r="A374">
        <f>-70477.24278</f>
        <v>-70477.24278</v>
      </c>
      <c r="B374">
        <v>-70477.224598040004</v>
      </c>
    </row>
    <row r="375" spans="1:2" x14ac:dyDescent="0.3">
      <c r="A375">
        <f>-70477.20217</f>
        <v>-70477.202170000004</v>
      </c>
      <c r="B375">
        <v>-70477.224598040004</v>
      </c>
    </row>
    <row r="376" spans="1:2" x14ac:dyDescent="0.3">
      <c r="A376">
        <f>-70477.22986</f>
        <v>-70477.229860000007</v>
      </c>
      <c r="B376">
        <v>-70477.224598040004</v>
      </c>
    </row>
    <row r="377" spans="1:2" x14ac:dyDescent="0.3">
      <c r="A377">
        <f>-69601.02379</f>
        <v>-69601.023790000007</v>
      </c>
      <c r="B377">
        <v>-69601.023862479997</v>
      </c>
    </row>
    <row r="378" spans="1:2" x14ac:dyDescent="0.3">
      <c r="A378">
        <f>-69601.01694</f>
        <v>-69601.016940000001</v>
      </c>
      <c r="B378">
        <v>-69601.023862479997</v>
      </c>
    </row>
    <row r="379" spans="1:2" x14ac:dyDescent="0.3">
      <c r="A379">
        <f>-69601.02455</f>
        <v>-69601.024550000002</v>
      </c>
      <c r="B379">
        <v>-69601.023862479997</v>
      </c>
    </row>
    <row r="380" spans="1:2" x14ac:dyDescent="0.3">
      <c r="A380">
        <f>-69601.0271</f>
        <v>-69601.027100000007</v>
      </c>
      <c r="B380">
        <v>-69601.023862479997</v>
      </c>
    </row>
    <row r="381" spans="1:2" x14ac:dyDescent="0.3">
      <c r="A381">
        <f>-69601.03096</f>
        <v>-69601.030960000004</v>
      </c>
      <c r="B381">
        <v>-69601.023862479997</v>
      </c>
    </row>
    <row r="382" spans="1:2" x14ac:dyDescent="0.3">
      <c r="A382">
        <f>-69601.09014</f>
        <v>-69601.09014</v>
      </c>
      <c r="B382">
        <v>-69601.093114350006</v>
      </c>
    </row>
    <row r="383" spans="1:2" x14ac:dyDescent="0.3">
      <c r="A383">
        <f>-69601.08208</f>
        <v>-69601.082079999993</v>
      </c>
      <c r="B383">
        <v>-69601.093114350006</v>
      </c>
    </row>
    <row r="384" spans="1:2" x14ac:dyDescent="0.3">
      <c r="A384">
        <f>-69601.09174</f>
        <v>-69601.091740000003</v>
      </c>
      <c r="B384">
        <v>-69601.093114350006</v>
      </c>
    </row>
    <row r="385" spans="1:2" x14ac:dyDescent="0.3">
      <c r="A385">
        <f>-69601.09513</f>
        <v>-69601.095130000002</v>
      </c>
      <c r="B385">
        <v>-69601.093114350006</v>
      </c>
    </row>
    <row r="386" spans="1:2" x14ac:dyDescent="0.3">
      <c r="A386">
        <f>-69601.09656</f>
        <v>-69601.096560000005</v>
      </c>
      <c r="B386">
        <v>-69601.093114350006</v>
      </c>
    </row>
    <row r="387" spans="1:2" x14ac:dyDescent="0.3">
      <c r="A387">
        <f>-69601.08841</f>
        <v>-69601.088409999997</v>
      </c>
      <c r="B387">
        <v>-69601.090823770006</v>
      </c>
    </row>
    <row r="388" spans="1:2" x14ac:dyDescent="0.3">
      <c r="A388">
        <f>-69601.08286</f>
        <v>-69601.082859999995</v>
      </c>
      <c r="B388">
        <v>-69601.090823770006</v>
      </c>
    </row>
    <row r="389" spans="1:2" x14ac:dyDescent="0.3">
      <c r="A389">
        <f>-69601.08856</f>
        <v>-69601.088560000004</v>
      </c>
      <c r="B389">
        <v>-69601.090823770006</v>
      </c>
    </row>
    <row r="390" spans="1:2" x14ac:dyDescent="0.3">
      <c r="A390">
        <f>-69601.0956</f>
        <v>-69601.095600000001</v>
      </c>
      <c r="B390">
        <v>-69601.090823770006</v>
      </c>
    </row>
    <row r="391" spans="1:2" x14ac:dyDescent="0.3">
      <c r="A391">
        <f>-69601.10113</f>
        <v>-69601.101129999995</v>
      </c>
      <c r="B391">
        <v>-69601.090823770006</v>
      </c>
    </row>
    <row r="392" spans="1:2" x14ac:dyDescent="0.3">
      <c r="A392">
        <f>-69601.04446</f>
        <v>-69601.044460000005</v>
      </c>
      <c r="B392">
        <v>-69601.040790550003</v>
      </c>
    </row>
    <row r="393" spans="1:2" x14ac:dyDescent="0.3">
      <c r="A393">
        <f>-69601.04293</f>
        <v>-69601.042929999996</v>
      </c>
      <c r="B393">
        <v>-69601.040790550003</v>
      </c>
    </row>
    <row r="394" spans="1:2" x14ac:dyDescent="0.3">
      <c r="A394">
        <f>-69601.05639</f>
        <v>-69601.056389999998</v>
      </c>
      <c r="B394">
        <v>-69601.040790550003</v>
      </c>
    </row>
    <row r="395" spans="1:2" x14ac:dyDescent="0.3">
      <c r="A395">
        <f>-69601.03931</f>
        <v>-69601.039309999993</v>
      </c>
      <c r="B395">
        <v>-69601.040790550003</v>
      </c>
    </row>
    <row r="396" spans="1:2" x14ac:dyDescent="0.3">
      <c r="A396">
        <f>-69601.03001</f>
        <v>-69601.030010000002</v>
      </c>
      <c r="B396">
        <v>-69601.040790550003</v>
      </c>
    </row>
    <row r="397" spans="1:2" x14ac:dyDescent="0.3">
      <c r="A397">
        <f>-69601.07836</f>
        <v>-69601.07836</v>
      </c>
      <c r="B397">
        <v>-69601.076591520003</v>
      </c>
    </row>
    <row r="398" spans="1:2" x14ac:dyDescent="0.3">
      <c r="A398">
        <f>-69601.0744</f>
        <v>-69601.074399999998</v>
      </c>
      <c r="B398">
        <v>-69601.076591520003</v>
      </c>
    </row>
    <row r="399" spans="1:2" x14ac:dyDescent="0.3">
      <c r="A399">
        <f>-69601.07329</f>
        <v>-69601.07329</v>
      </c>
      <c r="B399">
        <v>-69601.076591520003</v>
      </c>
    </row>
    <row r="400" spans="1:2" x14ac:dyDescent="0.3">
      <c r="A400">
        <f>-69601.0787</f>
        <v>-69601.078699999998</v>
      </c>
      <c r="B400">
        <v>-69601.076591520003</v>
      </c>
    </row>
    <row r="401" spans="1:2" x14ac:dyDescent="0.3">
      <c r="A401">
        <f>-69601.09129</f>
        <v>-69601.091289999997</v>
      </c>
      <c r="B401">
        <v>-69601.076591520003</v>
      </c>
    </row>
    <row r="402" spans="1:2" x14ac:dyDescent="0.3">
      <c r="A402">
        <f>-70477.27625</f>
        <v>-70477.276249999995</v>
      </c>
      <c r="B402">
        <v>-70477.275201190001</v>
      </c>
    </row>
    <row r="403" spans="1:2" x14ac:dyDescent="0.3">
      <c r="A403">
        <f>-70477.28016</f>
        <v>-70477.280159999995</v>
      </c>
      <c r="B403">
        <v>-70477.275201190001</v>
      </c>
    </row>
    <row r="404" spans="1:2" x14ac:dyDescent="0.3">
      <c r="A404">
        <f>-70477.28019</f>
        <v>-70477.280190000005</v>
      </c>
      <c r="B404">
        <v>-70477.275201190001</v>
      </c>
    </row>
    <row r="405" spans="1:2" x14ac:dyDescent="0.3">
      <c r="A405">
        <f>-70477.27936</f>
        <v>-70477.27936</v>
      </c>
      <c r="B405">
        <v>-70477.275201190001</v>
      </c>
    </row>
    <row r="406" spans="1:2" x14ac:dyDescent="0.3">
      <c r="A406">
        <f>-70477.26747</f>
        <v>-70477.267470000006</v>
      </c>
      <c r="B406">
        <v>-70477.275201190001</v>
      </c>
    </row>
    <row r="407" spans="1:2" x14ac:dyDescent="0.3">
      <c r="A407">
        <f>-70477.30844</f>
        <v>-70477.308439999993</v>
      </c>
      <c r="B407">
        <v>-70477.316380920005</v>
      </c>
    </row>
    <row r="408" spans="1:2" x14ac:dyDescent="0.3">
      <c r="A408">
        <f>-70477.31833</f>
        <v>-70477.318329999995</v>
      </c>
      <c r="B408">
        <v>-70477.316380920005</v>
      </c>
    </row>
    <row r="409" spans="1:2" x14ac:dyDescent="0.3">
      <c r="A409">
        <f>-70477.31757</f>
        <v>-70477.317569999999</v>
      </c>
      <c r="B409">
        <v>-70477.316380920005</v>
      </c>
    </row>
    <row r="410" spans="1:2" x14ac:dyDescent="0.3">
      <c r="A410">
        <f>-70477.31864</f>
        <v>-70477.318639999998</v>
      </c>
      <c r="B410">
        <v>-70477.316380920005</v>
      </c>
    </row>
    <row r="411" spans="1:2" x14ac:dyDescent="0.3">
      <c r="A411">
        <f>-70477.317</f>
        <v>-70477.316999999995</v>
      </c>
      <c r="B411">
        <v>-70477.316380920005</v>
      </c>
    </row>
    <row r="412" spans="1:2" x14ac:dyDescent="0.3">
      <c r="A412">
        <f>-70477.26545</f>
        <v>-70477.265450000006</v>
      </c>
      <c r="B412">
        <v>-70477.270724510003</v>
      </c>
    </row>
    <row r="413" spans="1:2" x14ac:dyDescent="0.3">
      <c r="A413">
        <f>-70477.26827</f>
        <v>-70477.26827</v>
      </c>
      <c r="B413">
        <v>-70477.270724510003</v>
      </c>
    </row>
    <row r="414" spans="1:2" x14ac:dyDescent="0.3">
      <c r="A414">
        <f>-70477.27043</f>
        <v>-70477.270430000004</v>
      </c>
      <c r="B414">
        <v>-70477.270724510003</v>
      </c>
    </row>
    <row r="415" spans="1:2" x14ac:dyDescent="0.3">
      <c r="A415">
        <f>-70477.27777</f>
        <v>-70477.277770000001</v>
      </c>
      <c r="B415">
        <v>-70477.270724510003</v>
      </c>
    </row>
    <row r="416" spans="1:2" x14ac:dyDescent="0.3">
      <c r="A416">
        <f>-70477.26095</f>
        <v>-70477.260949999996</v>
      </c>
      <c r="B416">
        <v>-70477.270724510003</v>
      </c>
    </row>
    <row r="417" spans="1:2" x14ac:dyDescent="0.3">
      <c r="A417">
        <f>-70477.24589</f>
        <v>-70477.245890000006</v>
      </c>
      <c r="B417">
        <v>-70477.257426979995</v>
      </c>
    </row>
    <row r="418" spans="1:2" x14ac:dyDescent="0.3">
      <c r="A418">
        <f>-70477.26099</f>
        <v>-70477.260989999995</v>
      </c>
      <c r="B418">
        <v>-70477.257426979995</v>
      </c>
    </row>
    <row r="419" spans="1:2" x14ac:dyDescent="0.3">
      <c r="A419">
        <f>-70477.26776</f>
        <v>-70477.267760000002</v>
      </c>
      <c r="B419">
        <v>-70477.257426979995</v>
      </c>
    </row>
    <row r="420" spans="1:2" x14ac:dyDescent="0.3">
      <c r="A420">
        <f>-70477.24119</f>
        <v>-70477.241190000001</v>
      </c>
      <c r="B420">
        <v>-70477.257426979995</v>
      </c>
    </row>
    <row r="421" spans="1:2" x14ac:dyDescent="0.3">
      <c r="A421">
        <f>-70477.26396</f>
        <v>-70477.263959999997</v>
      </c>
      <c r="B421">
        <v>-70477.257426979995</v>
      </c>
    </row>
    <row r="422" spans="1:2" x14ac:dyDescent="0.3">
      <c r="A422">
        <f>-69601.05793</f>
        <v>-69601.057929999995</v>
      </c>
      <c r="B422">
        <v>-69601.057827490004</v>
      </c>
    </row>
    <row r="423" spans="1:2" x14ac:dyDescent="0.3">
      <c r="A423">
        <f>-69601.05258</f>
        <v>-69601.052580000003</v>
      </c>
      <c r="B423">
        <v>-69601.057827490004</v>
      </c>
    </row>
    <row r="424" spans="1:2" x14ac:dyDescent="0.3">
      <c r="A424">
        <f>-69601.05499</f>
        <v>-69601.054990000004</v>
      </c>
      <c r="B424">
        <v>-69601.057827490004</v>
      </c>
    </row>
    <row r="425" spans="1:2" x14ac:dyDescent="0.3">
      <c r="A425">
        <f>-69601.05889</f>
        <v>-69601.05889</v>
      </c>
      <c r="B425">
        <v>-69601.057827490004</v>
      </c>
    </row>
    <row r="426" spans="1:2" x14ac:dyDescent="0.3">
      <c r="A426">
        <f>-69601.06447</f>
        <v>-69601.064469999998</v>
      </c>
      <c r="B426">
        <v>-69601.057827490004</v>
      </c>
    </row>
    <row r="427" spans="1:2" x14ac:dyDescent="0.3">
      <c r="A427">
        <f>-69601.12386</f>
        <v>-69601.123860000007</v>
      </c>
      <c r="B427">
        <v>-69601.125514739993</v>
      </c>
    </row>
    <row r="428" spans="1:2" x14ac:dyDescent="0.3">
      <c r="A428">
        <f>-69601.1191</f>
        <v>-69601.119099999996</v>
      </c>
      <c r="B428">
        <v>-69601.125514739993</v>
      </c>
    </row>
    <row r="429" spans="1:2" x14ac:dyDescent="0.3">
      <c r="A429">
        <f>-69601.12128</f>
        <v>-69601.121280000007</v>
      </c>
      <c r="B429">
        <v>-69601.125514739993</v>
      </c>
    </row>
    <row r="430" spans="1:2" x14ac:dyDescent="0.3">
      <c r="A430">
        <f>-69601.12747</f>
        <v>-69601.127470000007</v>
      </c>
      <c r="B430">
        <v>-69601.125514739993</v>
      </c>
    </row>
    <row r="431" spans="1:2" x14ac:dyDescent="0.3">
      <c r="A431">
        <f>-69601.13133</f>
        <v>-69601.131330000004</v>
      </c>
      <c r="B431">
        <v>-69601.125514739993</v>
      </c>
    </row>
    <row r="432" spans="1:2" x14ac:dyDescent="0.3">
      <c r="A432">
        <f>-69601.12076</f>
        <v>-69601.120760000005</v>
      </c>
      <c r="B432">
        <v>-69601.122575290006</v>
      </c>
    </row>
    <row r="433" spans="1:2" x14ac:dyDescent="0.3">
      <c r="A433">
        <f>-69601.12003</f>
        <v>-69601.120030000005</v>
      </c>
      <c r="B433">
        <v>-69601.122575290006</v>
      </c>
    </row>
    <row r="434" spans="1:2" x14ac:dyDescent="0.3">
      <c r="A434">
        <f>-69601.11741</f>
        <v>-69601.117410000006</v>
      </c>
      <c r="B434">
        <v>-69601.122575290006</v>
      </c>
    </row>
    <row r="435" spans="1:2" x14ac:dyDescent="0.3">
      <c r="A435">
        <f>-69601.12463</f>
        <v>-69601.124630000006</v>
      </c>
      <c r="B435">
        <v>-69601.122575290006</v>
      </c>
    </row>
    <row r="436" spans="1:2" x14ac:dyDescent="0.3">
      <c r="A436">
        <f>-69601.13239</f>
        <v>-69601.132389999999</v>
      </c>
      <c r="B436">
        <v>-69601.122575290006</v>
      </c>
    </row>
    <row r="437" spans="1:2" x14ac:dyDescent="0.3">
      <c r="A437">
        <f>-69601.07101</f>
        <v>-69601.07101</v>
      </c>
      <c r="B437">
        <v>-69601.07201674</v>
      </c>
    </row>
    <row r="438" spans="1:2" x14ac:dyDescent="0.3">
      <c r="A438">
        <f>-69601.06829</f>
        <v>-69601.068289999996</v>
      </c>
      <c r="B438">
        <v>-69601.07201674</v>
      </c>
    </row>
    <row r="439" spans="1:2" x14ac:dyDescent="0.3">
      <c r="A439">
        <f>-69601.09215</f>
        <v>-69601.092149999997</v>
      </c>
      <c r="B439">
        <v>-69601.07201674</v>
      </c>
    </row>
    <row r="440" spans="1:2" x14ac:dyDescent="0.3">
      <c r="A440">
        <f>-69601.07089</f>
        <v>-69601.070890000003</v>
      </c>
      <c r="B440">
        <v>-69601.07201674</v>
      </c>
    </row>
    <row r="441" spans="1:2" x14ac:dyDescent="0.3">
      <c r="A441">
        <f>-69601.06416</f>
        <v>-69601.064159999994</v>
      </c>
      <c r="B441">
        <v>-69601.07201674</v>
      </c>
    </row>
    <row r="442" spans="1:2" x14ac:dyDescent="0.3">
      <c r="A442">
        <f>-69601.11352</f>
        <v>-69601.113519999999</v>
      </c>
      <c r="B442">
        <v>-69601.110209260005</v>
      </c>
    </row>
    <row r="443" spans="1:2" x14ac:dyDescent="0.3">
      <c r="A443">
        <f>-69601.1076</f>
        <v>-69601.107600000003</v>
      </c>
      <c r="B443">
        <v>-69601.110209260005</v>
      </c>
    </row>
    <row r="444" spans="1:2" x14ac:dyDescent="0.3">
      <c r="A444">
        <f>-69601.10756</f>
        <v>-69601.107560000004</v>
      </c>
      <c r="B444">
        <v>-69601.110209260005</v>
      </c>
    </row>
    <row r="445" spans="1:2" x14ac:dyDescent="0.3">
      <c r="A445">
        <f>-69601.11274</f>
        <v>-69601.112739999997</v>
      </c>
      <c r="B445">
        <v>-69601.110209260005</v>
      </c>
    </row>
    <row r="446" spans="1:2" x14ac:dyDescent="0.3">
      <c r="A446">
        <f>-69601.12813</f>
        <v>-69601.128129999997</v>
      </c>
      <c r="B446">
        <v>-69601.110209260005</v>
      </c>
    </row>
    <row r="447" spans="1:2" x14ac:dyDescent="0.3">
      <c r="A447">
        <f>-70477.24724</f>
        <v>-70477.247239999997</v>
      </c>
      <c r="B447">
        <v>-70477.248611620002</v>
      </c>
    </row>
    <row r="448" spans="1:2" x14ac:dyDescent="0.3">
      <c r="A448">
        <f>-70477.25349</f>
        <v>-70477.253490000003</v>
      </c>
      <c r="B448">
        <v>-70477.248611620002</v>
      </c>
    </row>
    <row r="449" spans="1:2" x14ac:dyDescent="0.3">
      <c r="A449">
        <f>-70477.25112</f>
        <v>-70477.251120000001</v>
      </c>
      <c r="B449">
        <v>-70477.248611620002</v>
      </c>
    </row>
    <row r="450" spans="1:2" x14ac:dyDescent="0.3">
      <c r="A450">
        <f>-70477.25224</f>
        <v>-70477.252240000002</v>
      </c>
      <c r="B450">
        <v>-70477.248611620002</v>
      </c>
    </row>
    <row r="451" spans="1:2" x14ac:dyDescent="0.3">
      <c r="A451">
        <f>-70477.24001</f>
        <v>-70477.240009999994</v>
      </c>
      <c r="B451">
        <v>-70477.248611620002</v>
      </c>
    </row>
    <row r="452" spans="1:2" x14ac:dyDescent="0.3">
      <c r="A452">
        <f>-70477.28053</f>
        <v>-70477.280530000004</v>
      </c>
      <c r="B452">
        <v>-70477.287971459999</v>
      </c>
    </row>
    <row r="453" spans="1:2" x14ac:dyDescent="0.3">
      <c r="A453">
        <f>-70477.28959</f>
        <v>-70477.28959</v>
      </c>
      <c r="B453">
        <v>-70477.287971459999</v>
      </c>
    </row>
    <row r="454" spans="1:2" x14ac:dyDescent="0.3">
      <c r="A454">
        <f>-70477.28901</f>
        <v>-70477.289009999993</v>
      </c>
      <c r="B454">
        <v>-70477.287971459999</v>
      </c>
    </row>
    <row r="455" spans="1:2" x14ac:dyDescent="0.3">
      <c r="A455">
        <f>-70477.28905</f>
        <v>-70477.289050000007</v>
      </c>
      <c r="B455">
        <v>-70477.287971459999</v>
      </c>
    </row>
    <row r="456" spans="1:2" x14ac:dyDescent="0.3">
      <c r="A456">
        <f>-70477.28962</f>
        <v>-70477.289619999996</v>
      </c>
      <c r="B456">
        <v>-70477.287971459999</v>
      </c>
    </row>
    <row r="457" spans="1:2" x14ac:dyDescent="0.3">
      <c r="A457">
        <f>-70477.23429</f>
        <v>-70477.234289999993</v>
      </c>
      <c r="B457">
        <v>-70477.242147140001</v>
      </c>
    </row>
    <row r="458" spans="1:2" x14ac:dyDescent="0.3">
      <c r="A458">
        <f>-70477.24124</f>
        <v>-70477.241240000003</v>
      </c>
      <c r="B458">
        <v>-70477.242147140001</v>
      </c>
    </row>
    <row r="459" spans="1:2" x14ac:dyDescent="0.3">
      <c r="A459">
        <f>-70477.23822</f>
        <v>-70477.238219999999</v>
      </c>
      <c r="B459">
        <v>-70477.242147140001</v>
      </c>
    </row>
    <row r="460" spans="1:2" x14ac:dyDescent="0.3">
      <c r="A460">
        <f>-70477.24385</f>
        <v>-70477.243849999999</v>
      </c>
      <c r="B460">
        <v>-70477.242147140001</v>
      </c>
    </row>
    <row r="461" spans="1:2" x14ac:dyDescent="0.3">
      <c r="A461">
        <f>-70477.23156</f>
        <v>-70477.23156</v>
      </c>
      <c r="B461">
        <v>-70477.242147140001</v>
      </c>
    </row>
    <row r="462" spans="1:2" x14ac:dyDescent="0.3">
      <c r="A462">
        <f>-70477.21309</f>
        <v>-70477.213090000005</v>
      </c>
      <c r="B462">
        <v>-70477.229307760004</v>
      </c>
    </row>
    <row r="463" spans="1:2" x14ac:dyDescent="0.3">
      <c r="A463">
        <f>-70477.22998</f>
        <v>-70477.229980000004</v>
      </c>
      <c r="B463">
        <v>-70477.229307760004</v>
      </c>
    </row>
    <row r="464" spans="1:2" x14ac:dyDescent="0.3">
      <c r="A464">
        <f>-70477.24259</f>
        <v>-70477.242589999994</v>
      </c>
      <c r="B464">
        <v>-70477.229307760004</v>
      </c>
    </row>
    <row r="465" spans="1:2" x14ac:dyDescent="0.3">
      <c r="A465">
        <f>-70477.2112</f>
        <v>-70477.211200000005</v>
      </c>
      <c r="B465">
        <v>-70477.229307760004</v>
      </c>
    </row>
    <row r="466" spans="1:2" x14ac:dyDescent="0.3">
      <c r="A466">
        <f>-70477.23414</f>
        <v>-70477.23414</v>
      </c>
      <c r="B466">
        <v>-70477.229307760004</v>
      </c>
    </row>
    <row r="467" spans="1:2" x14ac:dyDescent="0.3">
      <c r="A467">
        <f>-69601.02542</f>
        <v>-69601.025420000005</v>
      </c>
      <c r="B467">
        <v>-69601.025957699996</v>
      </c>
    </row>
    <row r="468" spans="1:2" x14ac:dyDescent="0.3">
      <c r="A468">
        <f>-69601.02188</f>
        <v>-69601.02188</v>
      </c>
      <c r="B468">
        <v>-69601.025957699996</v>
      </c>
    </row>
    <row r="469" spans="1:2" x14ac:dyDescent="0.3">
      <c r="A469">
        <f>-69601.02615</f>
        <v>-69601.026150000005</v>
      </c>
      <c r="B469">
        <v>-69601.025957699996</v>
      </c>
    </row>
    <row r="470" spans="1:2" x14ac:dyDescent="0.3">
      <c r="A470">
        <f>-69601.02429</f>
        <v>-69601.024290000001</v>
      </c>
      <c r="B470">
        <v>-69601.025957699996</v>
      </c>
    </row>
    <row r="471" spans="1:2" x14ac:dyDescent="0.3">
      <c r="A471">
        <f>-69601.02888</f>
        <v>-69601.028879999998</v>
      </c>
      <c r="B471">
        <v>-69601.025957699996</v>
      </c>
    </row>
    <row r="472" spans="1:2" x14ac:dyDescent="0.3">
      <c r="A472">
        <f>-69601.09284</f>
        <v>-69601.092839999998</v>
      </c>
      <c r="B472">
        <v>-69601.096638789997</v>
      </c>
    </row>
    <row r="473" spans="1:2" x14ac:dyDescent="0.3">
      <c r="A473">
        <f>-69601.08902</f>
        <v>-69601.089019999999</v>
      </c>
      <c r="B473">
        <v>-69601.096638789997</v>
      </c>
    </row>
    <row r="474" spans="1:2" x14ac:dyDescent="0.3">
      <c r="A474">
        <f>-69601.09326</f>
        <v>-69601.093259999994</v>
      </c>
      <c r="B474">
        <v>-69601.096638789997</v>
      </c>
    </row>
    <row r="475" spans="1:2" x14ac:dyDescent="0.3">
      <c r="A475">
        <f>-69601.09401</f>
        <v>-69601.094010000001</v>
      </c>
      <c r="B475">
        <v>-69601.096638789997</v>
      </c>
    </row>
    <row r="476" spans="1:2" x14ac:dyDescent="0.3">
      <c r="A476">
        <f>-69601.09617</f>
        <v>-69601.096170000004</v>
      </c>
      <c r="B476">
        <v>-69601.096638789997</v>
      </c>
    </row>
    <row r="477" spans="1:2" x14ac:dyDescent="0.3">
      <c r="A477">
        <f>-69601.09176</f>
        <v>-69601.091759999996</v>
      </c>
      <c r="B477">
        <v>-69601.094157490006</v>
      </c>
    </row>
    <row r="478" spans="1:2" x14ac:dyDescent="0.3">
      <c r="A478">
        <f>-69601.08914</f>
        <v>-69601.089139999996</v>
      </c>
      <c r="B478">
        <v>-69601.094157490006</v>
      </c>
    </row>
    <row r="479" spans="1:2" x14ac:dyDescent="0.3">
      <c r="A479">
        <f>-69601.08985</f>
        <v>-69601.089850000004</v>
      </c>
      <c r="B479">
        <v>-69601.094157490006</v>
      </c>
    </row>
    <row r="480" spans="1:2" x14ac:dyDescent="0.3">
      <c r="A480">
        <f>-69601.09155</f>
        <v>-69601.091549999997</v>
      </c>
      <c r="B480">
        <v>-69601.094157490006</v>
      </c>
    </row>
    <row r="481" spans="1:2" x14ac:dyDescent="0.3">
      <c r="A481">
        <f>-69601.09824</f>
        <v>-69601.098240000007</v>
      </c>
      <c r="B481">
        <v>-69601.094157490006</v>
      </c>
    </row>
    <row r="482" spans="1:2" x14ac:dyDescent="0.3">
      <c r="A482">
        <f>-69601.04466</f>
        <v>-69601.04466</v>
      </c>
      <c r="B482">
        <v>-69601.043431030004</v>
      </c>
    </row>
    <row r="483" spans="1:2" x14ac:dyDescent="0.3">
      <c r="A483">
        <f>-69601.03826</f>
        <v>-69601.038260000001</v>
      </c>
      <c r="B483">
        <v>-69601.043431030004</v>
      </c>
    </row>
    <row r="484" spans="1:2" x14ac:dyDescent="0.3">
      <c r="A484">
        <f>-69601.06003</f>
        <v>-69601.060029999993</v>
      </c>
      <c r="B484">
        <v>-69601.043431030004</v>
      </c>
    </row>
    <row r="485" spans="1:2" x14ac:dyDescent="0.3">
      <c r="A485">
        <f>-69601.04137</f>
        <v>-69601.041370000006</v>
      </c>
      <c r="B485">
        <v>-69601.043431030004</v>
      </c>
    </row>
    <row r="486" spans="1:2" x14ac:dyDescent="0.3">
      <c r="A486">
        <f>-69601.03298</f>
        <v>-69601.032980000004</v>
      </c>
      <c r="B486">
        <v>-69601.043431030004</v>
      </c>
    </row>
    <row r="487" spans="1:2" x14ac:dyDescent="0.3">
      <c r="A487">
        <f>-69601.08208</f>
        <v>-69601.082079999993</v>
      </c>
      <c r="B487">
        <v>-69601.079803660003</v>
      </c>
    </row>
    <row r="488" spans="1:2" x14ac:dyDescent="0.3">
      <c r="A488">
        <f>-69601.07699</f>
        <v>-69601.076990000001</v>
      </c>
      <c r="B488">
        <v>-69601.079803660003</v>
      </c>
    </row>
    <row r="489" spans="1:2" x14ac:dyDescent="0.3">
      <c r="A489">
        <f>-69601.07766</f>
        <v>-69601.077659999995</v>
      </c>
      <c r="B489">
        <v>-69601.079803660003</v>
      </c>
    </row>
    <row r="490" spans="1:2" x14ac:dyDescent="0.3">
      <c r="A490">
        <f>-69601.08214</f>
        <v>-69601.082139999999</v>
      </c>
      <c r="B490">
        <v>-69601.079803660003</v>
      </c>
    </row>
    <row r="491" spans="1:2" x14ac:dyDescent="0.3">
      <c r="A491">
        <f>-69601.09696</f>
        <v>-69601.096959999995</v>
      </c>
      <c r="B491">
        <v>-69601.0798036600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otalEnerg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eslak</dc:creator>
  <cp:lastModifiedBy>Jakub</cp:lastModifiedBy>
  <dcterms:created xsi:type="dcterms:W3CDTF">2016-06-28T10:07:05Z</dcterms:created>
  <dcterms:modified xsi:type="dcterms:W3CDTF">2016-10-24T15:25:41Z</dcterms:modified>
</cp:coreProperties>
</file>